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ocanessa/Dropbox/MS Tricho_Botrytis/Response to reviewers/Supplementary Tables new/"/>
    </mc:Choice>
  </mc:AlternateContent>
  <xr:revisionPtr revIDLastSave="0" documentId="13_ncr:1_{AE1B2EEC-C3F7-3249-B92B-313B569A3272}" xr6:coauthVersionLast="46" xr6:coauthVersionMax="47" xr10:uidLastSave="{00000000-0000-0000-0000-000000000000}"/>
  <bookViews>
    <workbookView xWindow="0" yWindow="460" windowWidth="28800" windowHeight="16820" xr2:uid="{38028459-1E1F-274D-B3A4-3BA66B203B62}"/>
  </bookViews>
  <sheets>
    <sheet name="PFAM_ID" sheetId="2" r:id="rId1"/>
  </sheets>
  <externalReferences>
    <externalReference r:id="rId2"/>
  </externalReferences>
  <definedNames>
    <definedName name="L_Bot2">[1]Botrytis!$A$2:$C$245</definedName>
    <definedName name="L_Tricho">[1]Trichoderma!$A$2:$C$2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" i="2" l="1"/>
  <c r="D34" i="2"/>
</calcChain>
</file>

<file path=xl/sharedStrings.xml><?xml version="1.0" encoding="utf-8"?>
<sst xmlns="http://schemas.openxmlformats.org/spreadsheetml/2006/main" count="69" uniqueCount="68">
  <si>
    <t>Total</t>
  </si>
  <si>
    <t>Mating-type protein MAT alpha 1 HMG-box</t>
  </si>
  <si>
    <t>PF04769</t>
  </si>
  <si>
    <t>Tesmin/TSO1-like CXC domain, cysteine-rich domain</t>
  </si>
  <si>
    <t>PF03638</t>
  </si>
  <si>
    <t>C5HC2 zinc finger</t>
  </si>
  <si>
    <t>PF02928</t>
  </si>
  <si>
    <t>MIZ zinc finger</t>
  </si>
  <si>
    <t>PF02891</t>
  </si>
  <si>
    <t>AT hook motif</t>
  </si>
  <si>
    <t>PF02178</t>
  </si>
  <si>
    <t>NF-X1 type zinc finger</t>
  </si>
  <si>
    <t>PF01422</t>
  </si>
  <si>
    <t>HMG-box domain</t>
  </si>
  <si>
    <t>PF09011</t>
  </si>
  <si>
    <t>CP2 transcription factor</t>
  </si>
  <si>
    <t>PF04516</t>
  </si>
  <si>
    <t>Putative FMN-binding domain</t>
  </si>
  <si>
    <t>PF04299</t>
  </si>
  <si>
    <t>RFX DNA-binding domain</t>
  </si>
  <si>
    <t>PF02257</t>
  </si>
  <si>
    <t>STE like transcription factor</t>
  </si>
  <si>
    <t>PF02200</t>
  </si>
  <si>
    <t>ARID/BRIGHT DNA binding domain</t>
  </si>
  <si>
    <t>PF01388</t>
  </si>
  <si>
    <t>TEA/ATTS domain family</t>
  </si>
  <si>
    <t>PF01285</t>
  </si>
  <si>
    <t>KilA-N domain</t>
  </si>
  <si>
    <t>PF04383</t>
  </si>
  <si>
    <t>Copper fist DNA binding domain</t>
  </si>
  <si>
    <t>PF00649</t>
  </si>
  <si>
    <t>SRF-type transcription factor (DNA-binding and dimerisation domain)</t>
  </si>
  <si>
    <t>PF00319</t>
  </si>
  <si>
    <t>NDT80 / PhoG like DNA-binding family</t>
  </si>
  <si>
    <t>PF05224</t>
  </si>
  <si>
    <t>Zinc finger C-x8-C-x5-C-x3-H type (and similar)</t>
  </si>
  <si>
    <t>PF00642</t>
  </si>
  <si>
    <t>HSF-type DNA-binding</t>
  </si>
  <si>
    <t>PF00447</t>
  </si>
  <si>
    <t>Basic region leucine zipper</t>
  </si>
  <si>
    <t>PF07716</t>
  </si>
  <si>
    <t>Fork head domain</t>
  </si>
  <si>
    <t>PF00250</t>
  </si>
  <si>
    <t>Myb-like DNA-binding domain</t>
  </si>
  <si>
    <t>PF00249</t>
  </si>
  <si>
    <t>Zinc knuckle</t>
  </si>
  <si>
    <t>PF00098</t>
  </si>
  <si>
    <t>Homeodomain</t>
  </si>
  <si>
    <t>PF00046</t>
  </si>
  <si>
    <t>HMG (high mobility group) box</t>
  </si>
  <si>
    <t>PF00505</t>
  </si>
  <si>
    <t>GATA zinc finger</t>
  </si>
  <si>
    <t>PF00320</t>
  </si>
  <si>
    <t>Helix-loop-helix DNA-binding domain</t>
  </si>
  <si>
    <t>PF00010</t>
  </si>
  <si>
    <t>bZIP transcription factor</t>
  </si>
  <si>
    <t>PF00170</t>
  </si>
  <si>
    <t>Zinc finger, C2H2 type</t>
  </si>
  <si>
    <t>PF00096</t>
  </si>
  <si>
    <t>Fungal specific transcription factor domain</t>
  </si>
  <si>
    <t>PF11951</t>
  </si>
  <si>
    <t>PF04082</t>
  </si>
  <si>
    <t>Fungal Zn(2)-Cys(6) binuclear cluster domain</t>
  </si>
  <si>
    <t>PF00172</t>
  </si>
  <si>
    <t>T. atroviride</t>
  </si>
  <si>
    <t>B. cinerea</t>
  </si>
  <si>
    <t>PFAM ID</t>
  </si>
  <si>
    <t>TF doma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dolivar/Documents/Postdoc_Fondecyt_2019/Paper_Redes_coexpresion/Figuras_Tablas_Paper/PFAM_TF_Both/PFAM_Utilizad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ID"/>
      <sheetName val="Botrytis"/>
      <sheetName val="Trichoderma"/>
      <sheetName val="Both Fungi"/>
    </sheetNames>
    <sheetDataSet>
      <sheetData sheetId="0"/>
      <sheetData sheetId="1">
        <row r="2">
          <cell r="A2" t="str">
            <v>PF00010</v>
          </cell>
          <cell r="B2" t="str">
            <v>Helix-loop-helix DNA-binding domain</v>
          </cell>
          <cell r="C2">
            <v>9</v>
          </cell>
        </row>
        <row r="3">
          <cell r="A3" t="str">
            <v>PF00046</v>
          </cell>
          <cell r="B3" t="str">
            <v>Homeodomain</v>
          </cell>
          <cell r="C3">
            <v>5</v>
          </cell>
        </row>
        <row r="4">
          <cell r="A4" t="str">
            <v>PF00096</v>
          </cell>
          <cell r="B4" t="str">
            <v>Zinc finger, C2H2 type</v>
          </cell>
          <cell r="C4">
            <v>33</v>
          </cell>
        </row>
        <row r="5">
          <cell r="A5" t="str">
            <v>PF00098</v>
          </cell>
          <cell r="B5" t="str">
            <v>Zinc knuckle</v>
          </cell>
          <cell r="C5">
            <v>4</v>
          </cell>
        </row>
        <row r="6">
          <cell r="A6" t="str">
            <v>PF00105</v>
          </cell>
          <cell r="B6" t="str">
            <v>Zinc finger, C4 type (two domains)</v>
          </cell>
          <cell r="C6">
            <v>0</v>
          </cell>
        </row>
        <row r="7">
          <cell r="A7" t="str">
            <v>PF00126</v>
          </cell>
          <cell r="B7" t="str">
            <v>Bacterial regulatory helix-turn-helix protein, lysR family</v>
          </cell>
          <cell r="C7">
            <v>0</v>
          </cell>
        </row>
        <row r="8">
          <cell r="A8" t="str">
            <v>PF00157</v>
          </cell>
          <cell r="B8" t="str">
            <v>Pou domain - N-terminal to homeobox domain</v>
          </cell>
          <cell r="C8">
            <v>0</v>
          </cell>
        </row>
        <row r="9">
          <cell r="A9" t="str">
            <v>PF00165</v>
          </cell>
          <cell r="B9" t="str">
            <v>Bacterial regulatory helix-turn-helix proteins, AraC family</v>
          </cell>
          <cell r="C9">
            <v>0</v>
          </cell>
        </row>
        <row r="10">
          <cell r="A10" t="str">
            <v>PF00170</v>
          </cell>
          <cell r="B10" t="str">
            <v>bZIP transcription factor</v>
          </cell>
          <cell r="C10">
            <v>9</v>
          </cell>
        </row>
        <row r="11">
          <cell r="A11" t="str">
            <v>PF00172</v>
          </cell>
          <cell r="B11" t="str">
            <v>Fungal Zn(2)-Cys(6) binuclear cluster domain</v>
          </cell>
          <cell r="C11">
            <v>211</v>
          </cell>
        </row>
        <row r="12">
          <cell r="A12" t="str">
            <v>PF00178</v>
          </cell>
          <cell r="B12" t="str">
            <v>Ets-domain</v>
          </cell>
          <cell r="C12">
            <v>0</v>
          </cell>
        </row>
        <row r="13">
          <cell r="A13" t="str">
            <v>PF00196</v>
          </cell>
          <cell r="B13" t="str">
            <v>Bacterial regulatory proteins, luxR family</v>
          </cell>
          <cell r="C13">
            <v>0</v>
          </cell>
        </row>
        <row r="14">
          <cell r="A14" t="str">
            <v>PF00249</v>
          </cell>
          <cell r="B14" t="str">
            <v>Myb-like DNA-binding domain</v>
          </cell>
          <cell r="C14">
            <v>9</v>
          </cell>
        </row>
        <row r="15">
          <cell r="A15" t="str">
            <v>PF00250</v>
          </cell>
          <cell r="B15" t="str">
            <v>Fork head domain</v>
          </cell>
          <cell r="C15">
            <v>4</v>
          </cell>
        </row>
        <row r="16">
          <cell r="A16" t="str">
            <v>PF00292</v>
          </cell>
          <cell r="B16" t="str">
            <v>'Paired box' domain</v>
          </cell>
          <cell r="C16">
            <v>0</v>
          </cell>
        </row>
        <row r="17">
          <cell r="A17" t="str">
            <v>PF00313</v>
          </cell>
          <cell r="B17" t="str">
            <v>'Cold-shock' DNA-binding domain</v>
          </cell>
          <cell r="C17">
            <v>0</v>
          </cell>
        </row>
        <row r="18">
          <cell r="A18" t="str">
            <v>PF00319</v>
          </cell>
          <cell r="B18" t="str">
            <v>SRF-type transcription factor (DNA-binding and dimerisation domain)</v>
          </cell>
          <cell r="C18">
            <v>3</v>
          </cell>
        </row>
        <row r="19">
          <cell r="A19" t="str">
            <v>PF00320</v>
          </cell>
          <cell r="B19" t="str">
            <v>GATA zinc finger</v>
          </cell>
          <cell r="C19">
            <v>6</v>
          </cell>
        </row>
        <row r="20">
          <cell r="A20" t="str">
            <v>PF00325</v>
          </cell>
          <cell r="B20" t="str">
            <v>Bacterial regulatory proteins, crp family</v>
          </cell>
          <cell r="C20">
            <v>0</v>
          </cell>
        </row>
        <row r="21">
          <cell r="A21" t="str">
            <v>PF00356</v>
          </cell>
          <cell r="B21" t="str">
            <v>Bacterial regulatory proteins, lacI family</v>
          </cell>
          <cell r="C21">
            <v>0</v>
          </cell>
        </row>
        <row r="22">
          <cell r="A22" t="str">
            <v>PF00376</v>
          </cell>
          <cell r="B22" t="str">
            <v>MerR family regulatory protein</v>
          </cell>
          <cell r="C22">
            <v>0</v>
          </cell>
        </row>
        <row r="23">
          <cell r="A23" t="str">
            <v>PF00392</v>
          </cell>
          <cell r="B23" t="str">
            <v>Bacterial regulatory proteins, gntR family</v>
          </cell>
          <cell r="C23">
            <v>0</v>
          </cell>
        </row>
        <row r="24">
          <cell r="A24" t="str">
            <v>PF00447</v>
          </cell>
          <cell r="B24" t="str">
            <v>HSF-type DNA-binding</v>
          </cell>
          <cell r="C24">
            <v>3</v>
          </cell>
        </row>
        <row r="25">
          <cell r="A25" t="str">
            <v>PF00486</v>
          </cell>
          <cell r="B25" t="str">
            <v>Transcriptional regulatory protein, C terminal</v>
          </cell>
          <cell r="C25">
            <v>0</v>
          </cell>
        </row>
        <row r="26">
          <cell r="A26" t="str">
            <v>PF00505</v>
          </cell>
          <cell r="B26" t="str">
            <v>HMG (high mobility group) box</v>
          </cell>
          <cell r="C26">
            <v>8</v>
          </cell>
        </row>
        <row r="27">
          <cell r="A27" t="str">
            <v>PF00554</v>
          </cell>
          <cell r="B27" t="str">
            <v>Rel homology domain (RHD)</v>
          </cell>
          <cell r="C27">
            <v>0</v>
          </cell>
        </row>
        <row r="28">
          <cell r="A28" t="str">
            <v>PF00605</v>
          </cell>
          <cell r="B28" t="str">
            <v>Interferon regulatory factor transcription factor</v>
          </cell>
          <cell r="C28">
            <v>0</v>
          </cell>
        </row>
        <row r="29">
          <cell r="A29" t="str">
            <v>PF00628</v>
          </cell>
          <cell r="B29" t="str">
            <v>PHD-finger</v>
          </cell>
          <cell r="C29">
            <v>1</v>
          </cell>
        </row>
        <row r="30">
          <cell r="A30" t="str">
            <v>PF00642</v>
          </cell>
          <cell r="B30" t="str">
            <v>Zinc finger C-x8-C-x5-C-x3-H type (and similar)</v>
          </cell>
          <cell r="C30">
            <v>4</v>
          </cell>
        </row>
        <row r="31">
          <cell r="A31" t="str">
            <v>PF00643</v>
          </cell>
          <cell r="B31" t="str">
            <v>B-box zinc finger</v>
          </cell>
          <cell r="C31">
            <v>0</v>
          </cell>
        </row>
        <row r="32">
          <cell r="A32" t="str">
            <v>PF00649</v>
          </cell>
          <cell r="B32" t="str">
            <v>Copper fist DNA binding domain</v>
          </cell>
          <cell r="C32">
            <v>3</v>
          </cell>
        </row>
        <row r="33">
          <cell r="A33" t="str">
            <v>PF00651</v>
          </cell>
          <cell r="B33" t="str">
            <v>BTB/POZ domain</v>
          </cell>
          <cell r="C33">
            <v>0</v>
          </cell>
        </row>
        <row r="34">
          <cell r="A34" t="str">
            <v>PF00751</v>
          </cell>
          <cell r="B34" t="str">
            <v>DM DNA binding domain</v>
          </cell>
          <cell r="C34">
            <v>0</v>
          </cell>
        </row>
        <row r="35">
          <cell r="A35" t="str">
            <v>PF00808</v>
          </cell>
          <cell r="B35" t="str">
            <v>Histone-like transcription factor (CBF/NF-Y) and archaeal histone</v>
          </cell>
          <cell r="C35">
            <v>3</v>
          </cell>
        </row>
        <row r="36">
          <cell r="A36" t="str">
            <v>PF00847</v>
          </cell>
          <cell r="B36" t="str">
            <v>AP2 domain</v>
          </cell>
          <cell r="C36">
            <v>0</v>
          </cell>
        </row>
        <row r="37">
          <cell r="A37" t="str">
            <v>PF00853</v>
          </cell>
          <cell r="B37" t="str">
            <v>Runt domain</v>
          </cell>
          <cell r="C37">
            <v>0</v>
          </cell>
        </row>
        <row r="38">
          <cell r="A38" t="str">
            <v>PF00859</v>
          </cell>
          <cell r="B38" t="str">
            <v>CTF/NF-I family transcription modulation region</v>
          </cell>
          <cell r="C38">
            <v>0</v>
          </cell>
        </row>
        <row r="39">
          <cell r="A39" t="str">
            <v>PF00870</v>
          </cell>
          <cell r="B39" t="str">
            <v>P53 DNA-binding domain</v>
          </cell>
          <cell r="C39">
            <v>0</v>
          </cell>
        </row>
        <row r="40">
          <cell r="A40" t="str">
            <v>PF00907</v>
          </cell>
          <cell r="B40" t="str">
            <v>T-box</v>
          </cell>
          <cell r="C40">
            <v>0</v>
          </cell>
        </row>
        <row r="41">
          <cell r="A41" t="str">
            <v>PF01022</v>
          </cell>
          <cell r="B41" t="str">
            <v>Bacterial regulatory protein, arsR family</v>
          </cell>
          <cell r="C41">
            <v>0</v>
          </cell>
        </row>
        <row r="42">
          <cell r="A42" t="str">
            <v>PF01047</v>
          </cell>
          <cell r="B42" t="str">
            <v>MarR family</v>
          </cell>
          <cell r="C42">
            <v>0</v>
          </cell>
        </row>
        <row r="43">
          <cell r="A43" t="str">
            <v>PF01056</v>
          </cell>
          <cell r="B43" t="str">
            <v>Myc amino-terminal region</v>
          </cell>
          <cell r="C43">
            <v>0</v>
          </cell>
        </row>
        <row r="44">
          <cell r="A44" t="str">
            <v>PF01166</v>
          </cell>
          <cell r="B44" t="str">
            <v>TSC-22/dip/bun family</v>
          </cell>
          <cell r="C44">
            <v>0</v>
          </cell>
        </row>
        <row r="45">
          <cell r="A45" t="str">
            <v>PF01167</v>
          </cell>
          <cell r="B45" t="str">
            <v>Tub family</v>
          </cell>
          <cell r="C45">
            <v>0</v>
          </cell>
        </row>
        <row r="46">
          <cell r="A46" t="str">
            <v>PF01285</v>
          </cell>
          <cell r="B46" t="str">
            <v>TEA/ATTS domain family</v>
          </cell>
          <cell r="C46">
            <v>1</v>
          </cell>
        </row>
        <row r="47">
          <cell r="A47" t="str">
            <v>PF01316</v>
          </cell>
          <cell r="B47" t="str">
            <v>Arginine repressor, DNA binding domain</v>
          </cell>
          <cell r="C47">
            <v>0</v>
          </cell>
        </row>
        <row r="48">
          <cell r="A48" t="str">
            <v>PF01325</v>
          </cell>
          <cell r="B48" t="str">
            <v>Iron dependent repressor, N-terminal DNA binding domain</v>
          </cell>
          <cell r="C48">
            <v>0</v>
          </cell>
        </row>
        <row r="49">
          <cell r="A49" t="str">
            <v>PF01340</v>
          </cell>
          <cell r="B49" t="str">
            <v>Met Apo-repressor, MetJ</v>
          </cell>
          <cell r="C49">
            <v>0</v>
          </cell>
        </row>
        <row r="50">
          <cell r="A50" t="str">
            <v>PF01342</v>
          </cell>
          <cell r="B50" t="str">
            <v>SAND domain</v>
          </cell>
          <cell r="C50">
            <v>0</v>
          </cell>
        </row>
        <row r="51">
          <cell r="A51" t="str">
            <v>PF01371</v>
          </cell>
          <cell r="B51" t="str">
            <v>Trp repressor protein</v>
          </cell>
          <cell r="C51">
            <v>0</v>
          </cell>
        </row>
        <row r="52">
          <cell r="A52" t="str">
            <v>PF01381</v>
          </cell>
          <cell r="B52" t="str">
            <v>Helix-turn-helix</v>
          </cell>
          <cell r="C52">
            <v>1</v>
          </cell>
        </row>
        <row r="53">
          <cell r="A53" t="str">
            <v>PF01388</v>
          </cell>
          <cell r="B53" t="str">
            <v>ARID/BRIGHT DNA binding domain</v>
          </cell>
          <cell r="C53">
            <v>3</v>
          </cell>
        </row>
        <row r="54">
          <cell r="A54" t="str">
            <v>PF01418</v>
          </cell>
          <cell r="B54" t="str">
            <v>Helix-turn-helix domain, rpiR family</v>
          </cell>
          <cell r="C54">
            <v>0</v>
          </cell>
        </row>
        <row r="55">
          <cell r="A55" t="str">
            <v>PF01422</v>
          </cell>
          <cell r="B55" t="str">
            <v>NF-X1 type zinc finger</v>
          </cell>
          <cell r="C55">
            <v>1</v>
          </cell>
        </row>
        <row r="56">
          <cell r="A56" t="str">
            <v>PF01429</v>
          </cell>
          <cell r="B56" t="str">
            <v>Methyl-CpG binding domain</v>
          </cell>
          <cell r="C56">
            <v>0</v>
          </cell>
        </row>
        <row r="57">
          <cell r="A57" t="str">
            <v>PF01475</v>
          </cell>
          <cell r="B57" t="str">
            <v>Ferric uptake regulator family</v>
          </cell>
          <cell r="C57">
            <v>0</v>
          </cell>
        </row>
        <row r="58">
          <cell r="A58" t="str">
            <v>PF01530</v>
          </cell>
          <cell r="B58" t="str">
            <v>Zinc finger, C2HC type</v>
          </cell>
          <cell r="C58">
            <v>0</v>
          </cell>
        </row>
        <row r="59">
          <cell r="A59" t="str">
            <v>PF01586</v>
          </cell>
          <cell r="B59" t="str">
            <v>Myogenic Basic domain</v>
          </cell>
          <cell r="C59">
            <v>0</v>
          </cell>
        </row>
        <row r="60">
          <cell r="A60" t="str">
            <v>PF01638</v>
          </cell>
          <cell r="B60" t="str">
            <v>HxlR-like helix-turn-helix</v>
          </cell>
          <cell r="C60">
            <v>0</v>
          </cell>
        </row>
        <row r="61">
          <cell r="A61" t="str">
            <v>PF01698</v>
          </cell>
          <cell r="B61" t="str">
            <v>Floricaula / Leafy protein SAM domain</v>
          </cell>
          <cell r="C61">
            <v>0</v>
          </cell>
        </row>
        <row r="62">
          <cell r="A62" t="str">
            <v>PF01726</v>
          </cell>
          <cell r="B62" t="str">
            <v>LexA DNA binding domain</v>
          </cell>
          <cell r="C62">
            <v>0</v>
          </cell>
        </row>
        <row r="63">
          <cell r="A63" t="str">
            <v>PF01754</v>
          </cell>
          <cell r="B63" t="str">
            <v>A20-like zinc finger</v>
          </cell>
          <cell r="C63">
            <v>0</v>
          </cell>
        </row>
        <row r="64">
          <cell r="A64" t="str">
            <v>PF01978</v>
          </cell>
          <cell r="B64" t="str">
            <v>Sugar-specific transcriptional regulator TrmB</v>
          </cell>
          <cell r="C64">
            <v>0</v>
          </cell>
        </row>
        <row r="65">
          <cell r="A65" t="str">
            <v>PF02008</v>
          </cell>
          <cell r="B65" t="str">
            <v>CXXC zinc finger domain</v>
          </cell>
          <cell r="C65">
            <v>0</v>
          </cell>
        </row>
        <row r="66">
          <cell r="A66" t="str">
            <v>PF02042</v>
          </cell>
          <cell r="B66" t="str">
            <v>RWP-RK domain</v>
          </cell>
          <cell r="C66">
            <v>0</v>
          </cell>
        </row>
        <row r="67">
          <cell r="A67" t="str">
            <v>PF02045</v>
          </cell>
          <cell r="B67" t="str">
            <v>CCAAT-binding transcription factor (CBF-B/NF-YA) subunit B</v>
          </cell>
          <cell r="C67">
            <v>1</v>
          </cell>
        </row>
        <row r="68">
          <cell r="A68" t="str">
            <v>PF02082</v>
          </cell>
          <cell r="B68" t="str">
            <v>Iron-dependent Transcriptional regulator</v>
          </cell>
          <cell r="C68">
            <v>0</v>
          </cell>
        </row>
        <row r="69">
          <cell r="A69" t="str">
            <v>PF02135</v>
          </cell>
          <cell r="B69" t="str">
            <v>TAZ zinc finger</v>
          </cell>
          <cell r="C69">
            <v>0</v>
          </cell>
        </row>
        <row r="70">
          <cell r="A70" t="str">
            <v>PF02155</v>
          </cell>
          <cell r="B70" t="str">
            <v>Glucocorticoid receptor</v>
          </cell>
          <cell r="C70">
            <v>0</v>
          </cell>
        </row>
        <row r="71">
          <cell r="A71" t="str">
            <v>PF02178</v>
          </cell>
          <cell r="B71" t="str">
            <v>AT hook motif</v>
          </cell>
          <cell r="C71">
            <v>1</v>
          </cell>
        </row>
        <row r="72">
          <cell r="A72" t="str">
            <v>PF02183</v>
          </cell>
          <cell r="B72" t="str">
            <v>Homeobox associated leucine zipper</v>
          </cell>
          <cell r="C72">
            <v>0</v>
          </cell>
        </row>
        <row r="73">
          <cell r="A73" t="str">
            <v>PF02200</v>
          </cell>
          <cell r="B73" t="str">
            <v>STE like transcription factor</v>
          </cell>
          <cell r="C73">
            <v>1</v>
          </cell>
        </row>
        <row r="74">
          <cell r="A74" t="str">
            <v>PF02229</v>
          </cell>
          <cell r="B74" t="str">
            <v>Transcriptional Coactivator p15 (PC4)</v>
          </cell>
          <cell r="C74">
            <v>0</v>
          </cell>
        </row>
        <row r="75">
          <cell r="A75" t="str">
            <v>PF02232</v>
          </cell>
          <cell r="B75" t="str">
            <v>Alpha trans-inducing protein (Alpha-TIF)</v>
          </cell>
          <cell r="C75">
            <v>0</v>
          </cell>
        </row>
        <row r="76">
          <cell r="A76" t="str">
            <v>PF02236</v>
          </cell>
          <cell r="B76" t="str">
            <v>Viral DNA-binding protein, all alpha domain</v>
          </cell>
          <cell r="C76">
            <v>0</v>
          </cell>
        </row>
        <row r="77">
          <cell r="A77" t="str">
            <v>PF02257</v>
          </cell>
          <cell r="B77" t="str">
            <v>RFX DNA-binding domain</v>
          </cell>
          <cell r="C77">
            <v>1</v>
          </cell>
        </row>
        <row r="78">
          <cell r="A78" t="str">
            <v>PF02309</v>
          </cell>
          <cell r="B78" t="str">
            <v>AUX/IAA family</v>
          </cell>
          <cell r="C78">
            <v>0</v>
          </cell>
        </row>
        <row r="79">
          <cell r="A79" t="str">
            <v>PF02312</v>
          </cell>
          <cell r="B79" t="str">
            <v>Core binding factor beta subunit</v>
          </cell>
          <cell r="C79">
            <v>0</v>
          </cell>
        </row>
        <row r="80">
          <cell r="A80" t="str">
            <v>PF02319</v>
          </cell>
          <cell r="B80" t="str">
            <v>E2F/DP family winged-helix DNA-binding domain</v>
          </cell>
          <cell r="C80">
            <v>0</v>
          </cell>
        </row>
        <row r="81">
          <cell r="A81" t="str">
            <v>PF02362</v>
          </cell>
          <cell r="B81" t="str">
            <v>B3 DNA binding domain</v>
          </cell>
          <cell r="C81">
            <v>0</v>
          </cell>
        </row>
        <row r="82">
          <cell r="A82" t="str">
            <v>PF02365</v>
          </cell>
          <cell r="B82" t="str">
            <v>No apical meristem (NAM) protein</v>
          </cell>
          <cell r="C82">
            <v>0</v>
          </cell>
        </row>
        <row r="83">
          <cell r="A83" t="str">
            <v>PF02376</v>
          </cell>
          <cell r="B83" t="str">
            <v>CUT domain</v>
          </cell>
          <cell r="C83">
            <v>0</v>
          </cell>
        </row>
        <row r="84">
          <cell r="A84" t="str">
            <v>PF02456</v>
          </cell>
          <cell r="B84" t="str">
            <v>Adenovirus IVa2 protein</v>
          </cell>
          <cell r="C84">
            <v>0</v>
          </cell>
        </row>
        <row r="85">
          <cell r="A85" t="str">
            <v>PF02536</v>
          </cell>
          <cell r="B85" t="str">
            <v>mTERF</v>
          </cell>
          <cell r="C85">
            <v>0</v>
          </cell>
        </row>
        <row r="86">
          <cell r="A86" t="str">
            <v>PF02701</v>
          </cell>
          <cell r="B86" t="str">
            <v>Dof domain, zinc finger</v>
          </cell>
          <cell r="C86">
            <v>0</v>
          </cell>
        </row>
        <row r="87">
          <cell r="A87" t="str">
            <v>PF02703</v>
          </cell>
          <cell r="B87" t="str">
            <v>Early E1A protein</v>
          </cell>
          <cell r="C87">
            <v>0</v>
          </cell>
        </row>
        <row r="88">
          <cell r="A88" t="str">
            <v>PF02791</v>
          </cell>
          <cell r="B88" t="str">
            <v>DDT domain</v>
          </cell>
          <cell r="C88">
            <v>0</v>
          </cell>
        </row>
        <row r="89">
          <cell r="A89" t="str">
            <v>PF02864</v>
          </cell>
          <cell r="B89" t="str">
            <v>STAT protein, DNA binding domain</v>
          </cell>
          <cell r="C89">
            <v>0</v>
          </cell>
        </row>
        <row r="90">
          <cell r="A90" t="str">
            <v>PF02891</v>
          </cell>
          <cell r="B90" t="str">
            <v>MIZ zinc finger</v>
          </cell>
          <cell r="C90">
            <v>1</v>
          </cell>
        </row>
        <row r="91">
          <cell r="A91" t="str">
            <v>PF02892</v>
          </cell>
          <cell r="B91" t="str">
            <v>BED zinc finger</v>
          </cell>
          <cell r="C91">
            <v>0</v>
          </cell>
        </row>
        <row r="92">
          <cell r="A92" t="str">
            <v>PF02928</v>
          </cell>
          <cell r="B92" t="str">
            <v>C5HC2 zinc finger</v>
          </cell>
          <cell r="C92">
            <v>1</v>
          </cell>
        </row>
        <row r="93">
          <cell r="A93" t="str">
            <v>PF02944</v>
          </cell>
          <cell r="B93" t="str">
            <v>BESS motif</v>
          </cell>
          <cell r="C93">
            <v>0</v>
          </cell>
        </row>
        <row r="94">
          <cell r="A94" t="str">
            <v>PF02946</v>
          </cell>
          <cell r="B94" t="str">
            <v>GTF2I-like repeat</v>
          </cell>
          <cell r="C94">
            <v>0</v>
          </cell>
        </row>
        <row r="95">
          <cell r="A95" t="str">
            <v>PF02954</v>
          </cell>
          <cell r="B95" t="str">
            <v>Bacterial regulatory protein, Fis family</v>
          </cell>
          <cell r="C95">
            <v>0</v>
          </cell>
        </row>
        <row r="96">
          <cell r="A96" t="str">
            <v>PF02969</v>
          </cell>
          <cell r="B96" t="str">
            <v>TATA box binding protein associated factor (TAF)</v>
          </cell>
          <cell r="C96">
            <v>0</v>
          </cell>
        </row>
        <row r="97">
          <cell r="A97" t="str">
            <v>PF03041</v>
          </cell>
          <cell r="B97" t="str">
            <v>lef-2</v>
          </cell>
          <cell r="C97">
            <v>0</v>
          </cell>
        </row>
        <row r="98">
          <cell r="A98" t="str">
            <v>PF03101</v>
          </cell>
          <cell r="B98" t="str">
            <v>FAR1 DNA-binding domain</v>
          </cell>
          <cell r="C98">
            <v>0</v>
          </cell>
        </row>
        <row r="99">
          <cell r="A99" t="str">
            <v>PF03106</v>
          </cell>
          <cell r="B99" t="str">
            <v>WRKY DNA -binding domain</v>
          </cell>
          <cell r="C99">
            <v>0</v>
          </cell>
        </row>
        <row r="100">
          <cell r="A100" t="str">
            <v>PF03110</v>
          </cell>
          <cell r="B100" t="str">
            <v>SBP domain</v>
          </cell>
          <cell r="C100">
            <v>0</v>
          </cell>
        </row>
        <row r="101">
          <cell r="A101" t="str">
            <v>PF03131</v>
          </cell>
          <cell r="B101" t="str">
            <v>bZIP Maf transcription factor</v>
          </cell>
          <cell r="C101">
            <v>0</v>
          </cell>
        </row>
        <row r="102">
          <cell r="A102" t="str">
            <v>PF03165</v>
          </cell>
          <cell r="B102" t="str">
            <v>MH1 domain</v>
          </cell>
          <cell r="C102">
            <v>0</v>
          </cell>
        </row>
        <row r="103">
          <cell r="A103" t="str">
            <v>PF03195</v>
          </cell>
          <cell r="B103" t="str">
            <v>Lateral organ boundaries (LOB) domain</v>
          </cell>
          <cell r="C103">
            <v>0</v>
          </cell>
        </row>
        <row r="104">
          <cell r="A104" t="str">
            <v>PF03299</v>
          </cell>
          <cell r="B104" t="str">
            <v>Transcription factor AP-2</v>
          </cell>
          <cell r="C104">
            <v>0</v>
          </cell>
        </row>
        <row r="105">
          <cell r="A105" t="str">
            <v>PF03333</v>
          </cell>
          <cell r="B105" t="str">
            <v>Adhesin biosynthesis transcription regulatory protein</v>
          </cell>
          <cell r="C105">
            <v>0</v>
          </cell>
        </row>
        <row r="106">
          <cell r="A106" t="str">
            <v>PF03343</v>
          </cell>
          <cell r="B106" t="str">
            <v>SART-1 family</v>
          </cell>
          <cell r="C106">
            <v>0</v>
          </cell>
        </row>
        <row r="107">
          <cell r="A107" t="str">
            <v>PF03514</v>
          </cell>
          <cell r="B107" t="str">
            <v>GRAS domain family</v>
          </cell>
          <cell r="C107">
            <v>0</v>
          </cell>
        </row>
        <row r="108">
          <cell r="A108" t="str">
            <v>PF03529</v>
          </cell>
          <cell r="B108" t="str">
            <v>Otx1 transcription factor</v>
          </cell>
          <cell r="C108">
            <v>0</v>
          </cell>
        </row>
        <row r="109">
          <cell r="A109" t="str">
            <v>PF03551</v>
          </cell>
          <cell r="B109" t="str">
            <v>Transcriptional regulator PadR-like family</v>
          </cell>
          <cell r="C109">
            <v>0</v>
          </cell>
        </row>
        <row r="110">
          <cell r="A110" t="str">
            <v>PF03584</v>
          </cell>
          <cell r="B110" t="str">
            <v>Herpesvirus ICP4-like protein N-terminal region</v>
          </cell>
          <cell r="C110">
            <v>0</v>
          </cell>
        </row>
        <row r="111">
          <cell r="A111" t="str">
            <v>PF03615</v>
          </cell>
          <cell r="B111" t="str">
            <v>GCM motif protein</v>
          </cell>
          <cell r="C111">
            <v>0</v>
          </cell>
        </row>
        <row r="112">
          <cell r="A112" t="str">
            <v>PF03634</v>
          </cell>
          <cell r="B112" t="str">
            <v>TCP family transcription factor</v>
          </cell>
          <cell r="C112">
            <v>0</v>
          </cell>
        </row>
        <row r="113">
          <cell r="A113" t="str">
            <v>PF03638</v>
          </cell>
          <cell r="B113" t="str">
            <v>Tesmin/TSO1-like CXC domain, cysteine-rich domain</v>
          </cell>
          <cell r="C113">
            <v>1</v>
          </cell>
        </row>
        <row r="114">
          <cell r="A114" t="str">
            <v>PF03749</v>
          </cell>
          <cell r="B114" t="str">
            <v>Sugar fermentation stimulation protein RE domain</v>
          </cell>
          <cell r="C114">
            <v>0</v>
          </cell>
        </row>
        <row r="115">
          <cell r="A115" t="str">
            <v>PF03859</v>
          </cell>
          <cell r="B115" t="str">
            <v>CG-1 domain</v>
          </cell>
          <cell r="C115">
            <v>0</v>
          </cell>
        </row>
        <row r="116">
          <cell r="A116" t="str">
            <v>PF03869</v>
          </cell>
          <cell r="B116" t="str">
            <v>Arc-like DNA binding domain</v>
          </cell>
          <cell r="C116">
            <v>0</v>
          </cell>
        </row>
        <row r="117">
          <cell r="A117" t="str">
            <v>PF03965</v>
          </cell>
          <cell r="B117" t="str">
            <v>Penicillinase repressor</v>
          </cell>
          <cell r="C117">
            <v>0</v>
          </cell>
        </row>
        <row r="118">
          <cell r="A118" t="str">
            <v>PF04001</v>
          </cell>
          <cell r="B118" t="str">
            <v>Transcription factor Vhr1</v>
          </cell>
          <cell r="C118">
            <v>0</v>
          </cell>
        </row>
        <row r="119">
          <cell r="A119" t="str">
            <v>PF04014</v>
          </cell>
          <cell r="B119" t="str">
            <v>Antidote-toxin recognition MazE, bacterial antitoxin</v>
          </cell>
          <cell r="C119">
            <v>0</v>
          </cell>
        </row>
        <row r="120">
          <cell r="A120" t="str">
            <v>PF04024</v>
          </cell>
          <cell r="B120" t="str">
            <v>PspC domain</v>
          </cell>
          <cell r="C120">
            <v>0</v>
          </cell>
        </row>
        <row r="121">
          <cell r="A121" t="str">
            <v>PF04054</v>
          </cell>
          <cell r="B121" t="str">
            <v>PspC domain</v>
          </cell>
          <cell r="C121">
            <v>0</v>
          </cell>
        </row>
        <row r="122">
          <cell r="A122" t="str">
            <v>PF04082</v>
          </cell>
          <cell r="B122" t="str">
            <v>Fungal specific transcription factor domain</v>
          </cell>
          <cell r="C122">
            <v>107</v>
          </cell>
        </row>
        <row r="123">
          <cell r="A123" t="str">
            <v>PF04218</v>
          </cell>
          <cell r="B123" t="str">
            <v>CENP-B N-terminal DNA-binding domain</v>
          </cell>
          <cell r="C123">
            <v>0</v>
          </cell>
        </row>
        <row r="124">
          <cell r="A124" t="str">
            <v>PF04247</v>
          </cell>
          <cell r="B124" t="str">
            <v>Invasion gene expression up-regulator, SirB</v>
          </cell>
          <cell r="C124">
            <v>0</v>
          </cell>
        </row>
        <row r="125">
          <cell r="A125" t="str">
            <v>PF04299</v>
          </cell>
          <cell r="B125" t="str">
            <v>Putative FMN-binding domain</v>
          </cell>
          <cell r="C125">
            <v>2</v>
          </cell>
        </row>
        <row r="126">
          <cell r="A126" t="str">
            <v>PF04353</v>
          </cell>
          <cell r="B126" t="str">
            <v>Regulator of RNA polymerase sigma(70) subunit, Rsd/AlgQ</v>
          </cell>
          <cell r="C126">
            <v>0</v>
          </cell>
        </row>
        <row r="127">
          <cell r="A127" t="str">
            <v>PF04383</v>
          </cell>
          <cell r="B127" t="str">
            <v>KilA-N domain</v>
          </cell>
          <cell r="C127">
            <v>1</v>
          </cell>
        </row>
        <row r="128">
          <cell r="A128" t="str">
            <v>PF04397</v>
          </cell>
          <cell r="B128" t="str">
            <v>LytTr DNA-binding domain</v>
          </cell>
          <cell r="C128">
            <v>0</v>
          </cell>
        </row>
        <row r="129">
          <cell r="A129" t="str">
            <v>PF04441</v>
          </cell>
          <cell r="B129" t="str">
            <v>Poxvirus early transcription factor (VETF), large subunit</v>
          </cell>
          <cell r="C129">
            <v>0</v>
          </cell>
        </row>
        <row r="130">
          <cell r="A130" t="str">
            <v>PF04500</v>
          </cell>
          <cell r="B130" t="str">
            <v>FLYWCH zinc finger domain</v>
          </cell>
          <cell r="C130">
            <v>0</v>
          </cell>
        </row>
        <row r="131">
          <cell r="A131" t="str">
            <v>PF04504</v>
          </cell>
          <cell r="B131" t="str">
            <v>Protein of unknown function, DUF573</v>
          </cell>
          <cell r="C131">
            <v>0</v>
          </cell>
        </row>
        <row r="132">
          <cell r="A132" t="str">
            <v>PF04516</v>
          </cell>
          <cell r="B132" t="str">
            <v>CP2 transcription factor</v>
          </cell>
          <cell r="C132">
            <v>1</v>
          </cell>
        </row>
        <row r="133">
          <cell r="A133" t="str">
            <v>PF04542</v>
          </cell>
          <cell r="B133" t="str">
            <v>Sigma-70 region 2</v>
          </cell>
          <cell r="C133">
            <v>0</v>
          </cell>
        </row>
        <row r="134">
          <cell r="A134" t="str">
            <v>PF04606</v>
          </cell>
          <cell r="B134" t="str">
            <v>Ogr/Delta-like zinc finger</v>
          </cell>
          <cell r="C134">
            <v>0</v>
          </cell>
        </row>
        <row r="135">
          <cell r="A135" t="str">
            <v>PF04640</v>
          </cell>
          <cell r="B135" t="str">
            <v>PLATZ transcription factor</v>
          </cell>
          <cell r="C135">
            <v>0</v>
          </cell>
        </row>
        <row r="136">
          <cell r="A136" t="str">
            <v>PF04684</v>
          </cell>
          <cell r="B136" t="str">
            <v>BAF1 / ABF1 chromatin reorganising factor</v>
          </cell>
          <cell r="C136">
            <v>0</v>
          </cell>
        </row>
        <row r="137">
          <cell r="A137" t="str">
            <v>PF04689</v>
          </cell>
          <cell r="B137" t="str">
            <v>DNA binding protein S1FA</v>
          </cell>
          <cell r="C137">
            <v>0</v>
          </cell>
        </row>
        <row r="138">
          <cell r="A138" t="str">
            <v>PF04690</v>
          </cell>
          <cell r="B138" t="str">
            <v>YABBY protein</v>
          </cell>
          <cell r="C138">
            <v>0</v>
          </cell>
        </row>
        <row r="139">
          <cell r="A139" t="str">
            <v>PF04745</v>
          </cell>
          <cell r="B139" t="str">
            <v>VITF-3 subunit protein</v>
          </cell>
          <cell r="C139">
            <v>0</v>
          </cell>
        </row>
        <row r="140">
          <cell r="A140" t="str">
            <v>PF04761</v>
          </cell>
          <cell r="B140" t="str">
            <v>Lactococcus bacteriophage putative transcription regulator</v>
          </cell>
          <cell r="C140">
            <v>0</v>
          </cell>
        </row>
        <row r="141">
          <cell r="A141" t="str">
            <v>PF04769</v>
          </cell>
          <cell r="B141" t="str">
            <v>Mating-type protein MAT alpha 1 HMG-box</v>
          </cell>
          <cell r="C141">
            <v>1</v>
          </cell>
        </row>
        <row r="142">
          <cell r="A142" t="str">
            <v>PF04770</v>
          </cell>
          <cell r="B142" t="str">
            <v>ZF-HD protein dimerisation region</v>
          </cell>
          <cell r="C142">
            <v>0</v>
          </cell>
        </row>
        <row r="143">
          <cell r="A143" t="str">
            <v>PF04838</v>
          </cell>
          <cell r="B143" t="str">
            <v>Baculoviridae late expression factor 5</v>
          </cell>
          <cell r="C143">
            <v>0</v>
          </cell>
        </row>
        <row r="144">
          <cell r="A144" t="str">
            <v>PF04844</v>
          </cell>
          <cell r="B144" t="str">
            <v>Transcriptional repressor, ovate</v>
          </cell>
          <cell r="C144">
            <v>0</v>
          </cell>
        </row>
        <row r="145">
          <cell r="A145" t="str">
            <v>PF04873</v>
          </cell>
          <cell r="B145" t="str">
            <v>Ethylene insensitive 3</v>
          </cell>
          <cell r="C145">
            <v>0</v>
          </cell>
        </row>
        <row r="146">
          <cell r="A146" t="str">
            <v>PF04947</v>
          </cell>
          <cell r="B146" t="str">
            <v>Poxvirus Late Transcription Factor VLTF3 like</v>
          </cell>
          <cell r="C146">
            <v>0</v>
          </cell>
        </row>
        <row r="147">
          <cell r="A147" t="str">
            <v>PF04967</v>
          </cell>
          <cell r="B147" t="str">
            <v>HTH DNA binding domain</v>
          </cell>
          <cell r="C147">
            <v>0</v>
          </cell>
        </row>
        <row r="148">
          <cell r="A148" t="str">
            <v>PF05043</v>
          </cell>
          <cell r="B148" t="str">
            <v>Mga helix-turn-helix domain</v>
          </cell>
          <cell r="C148">
            <v>0</v>
          </cell>
        </row>
        <row r="149">
          <cell r="A149" t="str">
            <v>PF05044</v>
          </cell>
          <cell r="B149" t="str">
            <v>Homeo-prospero domain</v>
          </cell>
          <cell r="C149">
            <v>0</v>
          </cell>
        </row>
        <row r="150">
          <cell r="A150" t="str">
            <v>PF05110</v>
          </cell>
          <cell r="B150" t="str">
            <v>AF-4 proto-oncoprotein N-terminal region</v>
          </cell>
          <cell r="C150">
            <v>0</v>
          </cell>
        </row>
        <row r="151">
          <cell r="A151" t="str">
            <v>PF05142</v>
          </cell>
          <cell r="B151" t="str">
            <v>Domain of unknown function (DUF702)</v>
          </cell>
          <cell r="C151">
            <v>0</v>
          </cell>
        </row>
        <row r="152">
          <cell r="A152" t="str">
            <v>PF05224</v>
          </cell>
          <cell r="B152" t="str">
            <v>NDT80 / PhoG like DNA-binding family</v>
          </cell>
          <cell r="C152">
            <v>3</v>
          </cell>
        </row>
        <row r="153">
          <cell r="A153" t="str">
            <v>PF05225</v>
          </cell>
          <cell r="B153" t="str">
            <v>helix-turn-helix, Psq domain</v>
          </cell>
          <cell r="C153">
            <v>0</v>
          </cell>
        </row>
        <row r="154">
          <cell r="A154" t="str">
            <v>PF05234</v>
          </cell>
          <cell r="B154" t="str">
            <v>UAF complex subunit Rrn10</v>
          </cell>
          <cell r="C154">
            <v>0</v>
          </cell>
        </row>
        <row r="155">
          <cell r="A155" t="str">
            <v>PF05247</v>
          </cell>
          <cell r="B155" t="str">
            <v>Flagellar transcriptional activator (FlhD)</v>
          </cell>
          <cell r="C155">
            <v>0</v>
          </cell>
        </row>
        <row r="156">
          <cell r="A156" t="str">
            <v>PF05280</v>
          </cell>
          <cell r="B156" t="str">
            <v>Flagellar transcriptional activator (FlhC)</v>
          </cell>
          <cell r="C156">
            <v>0</v>
          </cell>
        </row>
        <row r="157">
          <cell r="A157" t="str">
            <v>PF05290</v>
          </cell>
          <cell r="B157" t="str">
            <v>Baculovirus immediate-early protein (IE-0)</v>
          </cell>
          <cell r="C157">
            <v>0</v>
          </cell>
        </row>
        <row r="158">
          <cell r="A158" t="str">
            <v>PF05311</v>
          </cell>
          <cell r="B158" t="str">
            <v>Baculovirus 33KDa late protein (PP31)</v>
          </cell>
          <cell r="C158">
            <v>0</v>
          </cell>
        </row>
        <row r="159">
          <cell r="A159" t="str">
            <v>PF05321</v>
          </cell>
          <cell r="B159" t="str">
            <v>Haemolysin expression modulating protein</v>
          </cell>
          <cell r="C159">
            <v>0</v>
          </cell>
        </row>
        <row r="160">
          <cell r="A160" t="str">
            <v>PF05443</v>
          </cell>
          <cell r="B160" t="str">
            <v>ROS/MUCR transcriptional regulator protein</v>
          </cell>
          <cell r="C160">
            <v>0</v>
          </cell>
        </row>
        <row r="161">
          <cell r="A161" t="str">
            <v>PF05459</v>
          </cell>
          <cell r="B161" t="str">
            <v>Herpesvirus transcriptional regulator family</v>
          </cell>
          <cell r="C161">
            <v>0</v>
          </cell>
        </row>
        <row r="162">
          <cell r="A162" t="str">
            <v>PF05464</v>
          </cell>
          <cell r="B162" t="str">
            <v>Phi-29-like late genes activator (early protein GP4)</v>
          </cell>
          <cell r="C162">
            <v>0</v>
          </cell>
        </row>
        <row r="163">
          <cell r="A163" t="str">
            <v>PF05485</v>
          </cell>
          <cell r="B163" t="str">
            <v>THAP domain</v>
          </cell>
          <cell r="C163">
            <v>0</v>
          </cell>
        </row>
        <row r="164">
          <cell r="A164" t="str">
            <v>PF05687</v>
          </cell>
          <cell r="B164" t="str">
            <v>BES1/BZR1 plant transcription factor, N-terminal</v>
          </cell>
          <cell r="C164">
            <v>0</v>
          </cell>
        </row>
        <row r="165">
          <cell r="A165" t="str">
            <v>PF05718</v>
          </cell>
          <cell r="B165" t="str">
            <v>Poxvirus intermediate transcription factor</v>
          </cell>
          <cell r="C165">
            <v>0</v>
          </cell>
        </row>
        <row r="166">
          <cell r="A166" t="str">
            <v>PF05764</v>
          </cell>
          <cell r="B166" t="str">
            <v>YL1 nuclear protein</v>
          </cell>
          <cell r="C166">
            <v>0</v>
          </cell>
        </row>
        <row r="167">
          <cell r="A167" t="str">
            <v>PF05848</v>
          </cell>
          <cell r="B167" t="str">
            <v>CtsR N-terminal HTH domain</v>
          </cell>
          <cell r="C167">
            <v>0</v>
          </cell>
        </row>
        <row r="168">
          <cell r="A168" t="str">
            <v>PF05920</v>
          </cell>
          <cell r="B168" t="str">
            <v>Homeobox KN domain</v>
          </cell>
          <cell r="C168">
            <v>2</v>
          </cell>
        </row>
        <row r="169">
          <cell r="A169" t="str">
            <v>PF06018</v>
          </cell>
          <cell r="B169" t="str">
            <v>CodY GAF-like domain</v>
          </cell>
          <cell r="C169">
            <v>0</v>
          </cell>
        </row>
        <row r="170">
          <cell r="A170" t="str">
            <v>PF06054</v>
          </cell>
          <cell r="B170" t="str">
            <v>Competence protein CoiA-like family</v>
          </cell>
          <cell r="C170">
            <v>0</v>
          </cell>
        </row>
        <row r="171">
          <cell r="A171" t="str">
            <v>PF06069</v>
          </cell>
          <cell r="B171" t="str">
            <v>PerC transcriptional activator</v>
          </cell>
          <cell r="C171">
            <v>0</v>
          </cell>
        </row>
        <row r="172">
          <cell r="A172" t="str">
            <v>PF06116</v>
          </cell>
          <cell r="B172" t="str">
            <v>Transcriptional activator RinB</v>
          </cell>
          <cell r="C172">
            <v>0</v>
          </cell>
        </row>
        <row r="173">
          <cell r="A173" t="str">
            <v>PF06200</v>
          </cell>
          <cell r="B173" t="str">
            <v>tify domain</v>
          </cell>
          <cell r="C173">
            <v>0</v>
          </cell>
        </row>
        <row r="174">
          <cell r="A174" t="str">
            <v>PF06217</v>
          </cell>
          <cell r="B174" t="str">
            <v>GAGA binding protein-like family</v>
          </cell>
          <cell r="C174">
            <v>0</v>
          </cell>
        </row>
        <row r="175">
          <cell r="A175" t="str">
            <v>PF06320</v>
          </cell>
          <cell r="B175" t="str">
            <v>GCN5-like protein 1 (GCN5L1)</v>
          </cell>
          <cell r="C175">
            <v>0</v>
          </cell>
        </row>
        <row r="176">
          <cell r="A176" t="str">
            <v>PF06338</v>
          </cell>
          <cell r="B176" t="str">
            <v>ComK protein</v>
          </cell>
          <cell r="C176">
            <v>0</v>
          </cell>
        </row>
        <row r="177">
          <cell r="A177" t="str">
            <v>PF06507</v>
          </cell>
          <cell r="B177" t="str">
            <v>Auxin response factor</v>
          </cell>
          <cell r="C177">
            <v>0</v>
          </cell>
        </row>
        <row r="178">
          <cell r="A178" t="str">
            <v>PF06573</v>
          </cell>
          <cell r="B178" t="str">
            <v>Churchill protein</v>
          </cell>
          <cell r="C178">
            <v>0</v>
          </cell>
        </row>
        <row r="179">
          <cell r="A179" t="str">
            <v>PF06719</v>
          </cell>
          <cell r="B179" t="str">
            <v>AraC-type transcriptional regulator N-terminus</v>
          </cell>
          <cell r="C179">
            <v>0</v>
          </cell>
        </row>
        <row r="180">
          <cell r="A180" t="str">
            <v>PF06818</v>
          </cell>
          <cell r="B180" t="str">
            <v>Fez1</v>
          </cell>
          <cell r="C180">
            <v>0</v>
          </cell>
        </row>
        <row r="181">
          <cell r="A181" t="str">
            <v>PF06839</v>
          </cell>
          <cell r="B181" t="str">
            <v>GRF zinc finger</v>
          </cell>
          <cell r="C181">
            <v>1</v>
          </cell>
        </row>
        <row r="182">
          <cell r="A182" t="str">
            <v>PF06943</v>
          </cell>
          <cell r="B182" t="str">
            <v>LSD1 zinc finger</v>
          </cell>
          <cell r="C182">
            <v>0</v>
          </cell>
        </row>
        <row r="183">
          <cell r="A183" t="str">
            <v>PF07093</v>
          </cell>
          <cell r="B183" t="str">
            <v>SGT1 protein</v>
          </cell>
          <cell r="C183">
            <v>0</v>
          </cell>
        </row>
        <row r="184">
          <cell r="A184" t="str">
            <v>PF07417</v>
          </cell>
          <cell r="B184" t="str">
            <v>Sigma factor-binding transcriptional regulator Crl</v>
          </cell>
          <cell r="C184">
            <v>0</v>
          </cell>
        </row>
        <row r="185">
          <cell r="A185" t="str">
            <v>PF07704</v>
          </cell>
          <cell r="B185" t="str">
            <v>Rv0623-like transcription factor</v>
          </cell>
          <cell r="C185">
            <v>0</v>
          </cell>
        </row>
        <row r="186">
          <cell r="A186" t="str">
            <v>PF07716</v>
          </cell>
          <cell r="B186" t="str">
            <v>Basic region leucine zipper</v>
          </cell>
          <cell r="C186">
            <v>5</v>
          </cell>
        </row>
        <row r="187">
          <cell r="A187" t="str">
            <v>PF07750</v>
          </cell>
          <cell r="B187" t="str">
            <v>GcrA cell cycle regulator</v>
          </cell>
          <cell r="C187">
            <v>0</v>
          </cell>
        </row>
        <row r="188">
          <cell r="A188" t="str">
            <v>PF07764</v>
          </cell>
          <cell r="B188" t="str">
            <v>Omega Transcriptional Repressor</v>
          </cell>
          <cell r="C188">
            <v>0</v>
          </cell>
        </row>
        <row r="189">
          <cell r="A189" t="str">
            <v>PF07842</v>
          </cell>
          <cell r="B189" t="str">
            <v>GC-rich sequence DNA-binding factor-like protein</v>
          </cell>
          <cell r="C189">
            <v>0</v>
          </cell>
        </row>
        <row r="190">
          <cell r="A190" t="str">
            <v>PF07879</v>
          </cell>
          <cell r="B190" t="str">
            <v>PHB/PHA accumulation regulator DNA-binding domain</v>
          </cell>
          <cell r="C190">
            <v>0</v>
          </cell>
        </row>
        <row r="191">
          <cell r="A191" t="str">
            <v>PF08220</v>
          </cell>
          <cell r="B191" t="str">
            <v>DeoR-like helix-turn-helix domain</v>
          </cell>
          <cell r="C191">
            <v>0</v>
          </cell>
        </row>
        <row r="192">
          <cell r="A192" t="str">
            <v>PF08222</v>
          </cell>
          <cell r="B192" t="str">
            <v>CodY helix-turn-helix domain</v>
          </cell>
          <cell r="C192">
            <v>0</v>
          </cell>
        </row>
        <row r="193">
          <cell r="A193" t="str">
            <v>PF08270</v>
          </cell>
          <cell r="B193" t="str">
            <v>M protein trans-acting positive regulator (MGA) PRD domain</v>
          </cell>
          <cell r="C193">
            <v>0</v>
          </cell>
        </row>
        <row r="194">
          <cell r="A194" t="str">
            <v>PF08279</v>
          </cell>
          <cell r="B194" t="str">
            <v>HTH domain</v>
          </cell>
          <cell r="C194">
            <v>0</v>
          </cell>
        </row>
        <row r="195">
          <cell r="A195" t="str">
            <v>PF08280</v>
          </cell>
          <cell r="B195" t="str">
            <v>M protein trans-acting positive regulator (MGA) HTH domain</v>
          </cell>
          <cell r="C195">
            <v>0</v>
          </cell>
        </row>
        <row r="196">
          <cell r="A196" t="str">
            <v>PF08536</v>
          </cell>
          <cell r="B196" t="str">
            <v>Whirly transcription factor</v>
          </cell>
          <cell r="C196">
            <v>0</v>
          </cell>
        </row>
        <row r="197">
          <cell r="A197" t="str">
            <v>PF08612</v>
          </cell>
          <cell r="B197" t="str">
            <v>TATA-binding related factor (TRF) of subunit 20 of Mediator complex</v>
          </cell>
          <cell r="C197">
            <v>0</v>
          </cell>
        </row>
        <row r="198">
          <cell r="A198" t="str">
            <v>PF08623</v>
          </cell>
          <cell r="B198" t="str">
            <v>TATA-binding protein interacting (TIP20)</v>
          </cell>
          <cell r="C198">
            <v>0</v>
          </cell>
        </row>
        <row r="199">
          <cell r="A199" t="str">
            <v>PF08731</v>
          </cell>
          <cell r="B199" t="str">
            <v>Transcription factor AFT</v>
          </cell>
          <cell r="C199">
            <v>0</v>
          </cell>
        </row>
        <row r="200">
          <cell r="A200" t="str">
            <v>PF08744</v>
          </cell>
          <cell r="B200" t="str">
            <v>Plant transcription factor NOZZLE</v>
          </cell>
          <cell r="C200">
            <v>0</v>
          </cell>
        </row>
        <row r="201">
          <cell r="A201" t="str">
            <v>PF08879</v>
          </cell>
          <cell r="B201" t="str">
            <v>WRC</v>
          </cell>
          <cell r="C201">
            <v>0</v>
          </cell>
        </row>
        <row r="202">
          <cell r="A202" t="str">
            <v>PF09011</v>
          </cell>
          <cell r="B202" t="str">
            <v>HMG-box domain</v>
          </cell>
          <cell r="C202">
            <v>0</v>
          </cell>
        </row>
        <row r="203">
          <cell r="A203" t="str">
            <v>PF09158</v>
          </cell>
          <cell r="B203" t="str">
            <v>Bacteriophage T4 MotA, C-terminal</v>
          </cell>
          <cell r="C203">
            <v>0</v>
          </cell>
        </row>
        <row r="204">
          <cell r="A204" t="str">
            <v>PF09197</v>
          </cell>
          <cell r="B204" t="str">
            <v>Rap1, DNA-binding</v>
          </cell>
          <cell r="C204">
            <v>0</v>
          </cell>
        </row>
        <row r="205">
          <cell r="A205" t="str">
            <v>PF09270</v>
          </cell>
          <cell r="B205" t="str">
            <v>Beta-trefoil DNA-binding domain</v>
          </cell>
          <cell r="C205">
            <v>0</v>
          </cell>
        </row>
        <row r="206">
          <cell r="A206" t="str">
            <v>PF09271</v>
          </cell>
          <cell r="B206" t="str">
            <v>LAG1, DNA binding</v>
          </cell>
          <cell r="C206">
            <v>0</v>
          </cell>
        </row>
        <row r="207">
          <cell r="A207" t="str">
            <v>PF09607</v>
          </cell>
          <cell r="B207" t="str">
            <v>Brinker DNA-binding domain</v>
          </cell>
          <cell r="C207">
            <v>0</v>
          </cell>
        </row>
        <row r="208">
          <cell r="A208" t="str">
            <v>PF09738</v>
          </cell>
          <cell r="B208" t="str">
            <v>LRRFIP family</v>
          </cell>
          <cell r="C208">
            <v>0</v>
          </cell>
        </row>
        <row r="209">
          <cell r="A209" t="str">
            <v>PF10416</v>
          </cell>
          <cell r="B209" t="str">
            <v>Transcription-initiator DNA-binding domain IBD</v>
          </cell>
          <cell r="C209">
            <v>0</v>
          </cell>
        </row>
        <row r="210">
          <cell r="A210" t="str">
            <v>PF10491</v>
          </cell>
          <cell r="B210" t="str">
            <v>NLS-binding and DNA-binding and dimerisation domains of Nrf1</v>
          </cell>
          <cell r="C210">
            <v>0</v>
          </cell>
        </row>
        <row r="211">
          <cell r="A211" t="str">
            <v>PF10545</v>
          </cell>
          <cell r="B211" t="str">
            <v>Alcohol dehydrogenase transcription factor Myb/SANT-like</v>
          </cell>
          <cell r="C211">
            <v>0</v>
          </cell>
        </row>
        <row r="212">
          <cell r="A212" t="str">
            <v>PF10601</v>
          </cell>
          <cell r="B212" t="str">
            <v>LITAF-like zinc ribbon domain</v>
          </cell>
          <cell r="C212">
            <v>0</v>
          </cell>
        </row>
        <row r="213">
          <cell r="A213" t="str">
            <v>PF11789</v>
          </cell>
          <cell r="B213" t="str">
            <v>Zinc-finger of the MIZ type in Nse subunit</v>
          </cell>
          <cell r="C213">
            <v>1</v>
          </cell>
        </row>
        <row r="214">
          <cell r="A214" t="str">
            <v>PF11951</v>
          </cell>
          <cell r="B214" t="str">
            <v>Fungal specific transcription factor domain</v>
          </cell>
          <cell r="C214">
            <v>60</v>
          </cell>
        </row>
        <row r="215">
          <cell r="A215" t="str">
            <v>PF12165</v>
          </cell>
          <cell r="B215" t="str">
            <v>Alfin</v>
          </cell>
          <cell r="C215">
            <v>0</v>
          </cell>
        </row>
        <row r="216">
          <cell r="A216" t="str">
            <v>PF12498</v>
          </cell>
          <cell r="B216" t="str">
            <v>Basic leucine-zipper C terminal</v>
          </cell>
          <cell r="C216">
            <v>0</v>
          </cell>
        </row>
        <row r="217">
          <cell r="A217" t="str">
            <v>PF12550</v>
          </cell>
          <cell r="B217" t="str">
            <v>Transcriptional activator of glycolytic enzymes</v>
          </cell>
          <cell r="C217">
            <v>0</v>
          </cell>
        </row>
        <row r="218">
          <cell r="A218" t="str">
            <v>PF12802</v>
          </cell>
          <cell r="B218" t="str">
            <v>MarR family</v>
          </cell>
          <cell r="C218">
            <v>0</v>
          </cell>
        </row>
        <row r="219">
          <cell r="A219" t="str">
            <v>PF12833</v>
          </cell>
          <cell r="B219" t="str">
            <v>Helix-turn-helix domain</v>
          </cell>
          <cell r="C219">
            <v>0</v>
          </cell>
        </row>
        <row r="220">
          <cell r="A220" t="str">
            <v>PF12844</v>
          </cell>
          <cell r="B220" t="str">
            <v>Helix-turn-helix domain</v>
          </cell>
          <cell r="C220">
            <v>0</v>
          </cell>
        </row>
        <row r="221">
          <cell r="A221" t="str">
            <v>PF13443</v>
          </cell>
          <cell r="B221" t="str">
            <v>Cro/C1-type HTH DNA-binding domain</v>
          </cell>
          <cell r="C221">
            <v>0</v>
          </cell>
        </row>
        <row r="222">
          <cell r="A222" t="str">
            <v>PF13463</v>
          </cell>
          <cell r="B222" t="str">
            <v>Winged helix DNA-binding domain</v>
          </cell>
          <cell r="C222">
            <v>0</v>
          </cell>
        </row>
        <row r="223">
          <cell r="A223" t="str">
            <v>PF13545</v>
          </cell>
          <cell r="B223" t="str">
            <v>Crp-like helix-turn-helix domain</v>
          </cell>
          <cell r="C223">
            <v>0</v>
          </cell>
        </row>
        <row r="224">
          <cell r="A224" t="str">
            <v>PF13837</v>
          </cell>
          <cell r="B224" t="str">
            <v>Myb/SANT-like DNA-binding domain</v>
          </cell>
          <cell r="C224">
            <v>0</v>
          </cell>
        </row>
        <row r="225">
          <cell r="A225" t="str">
            <v>PF13921</v>
          </cell>
          <cell r="B225" t="str">
            <v>Myb-like DNA-binding domain</v>
          </cell>
          <cell r="C225">
            <v>0</v>
          </cell>
        </row>
        <row r="226">
          <cell r="A226" t="str">
            <v>PF14601</v>
          </cell>
          <cell r="B226" t="str">
            <v>DNA-binding protein Tfx DNA_binding protein, TFX, C-term</v>
          </cell>
          <cell r="C226">
            <v>0</v>
          </cell>
        </row>
        <row r="227">
          <cell r="A227" t="str">
            <v>PF15065</v>
          </cell>
          <cell r="B227" t="str">
            <v>Lysosomal transcription factor, NCU-G1</v>
          </cell>
          <cell r="C227">
            <v>0</v>
          </cell>
        </row>
        <row r="228">
          <cell r="A228" t="str">
            <v>PF16019</v>
          </cell>
          <cell r="B228" t="str">
            <v>Cysteine/serine-rich nuclear protein N-terminus</v>
          </cell>
          <cell r="C228">
            <v>0</v>
          </cell>
        </row>
        <row r="229">
          <cell r="A229" t="str">
            <v>PF16367</v>
          </cell>
          <cell r="B229" t="str">
            <v>RNA recognition motif</v>
          </cell>
          <cell r="C229">
            <v>0</v>
          </cell>
        </row>
        <row r="230">
          <cell r="A230" t="str">
            <v>PF16422</v>
          </cell>
          <cell r="B230" t="str">
            <v>Transcription factor COE1 DNA-binding domain</v>
          </cell>
          <cell r="C230">
            <v>0</v>
          </cell>
        </row>
        <row r="231">
          <cell r="A231" t="str">
            <v>PF16866</v>
          </cell>
          <cell r="B231" t="str">
            <v>PHD-finger</v>
          </cell>
          <cell r="C231">
            <v>0</v>
          </cell>
        </row>
        <row r="232">
          <cell r="A232" t="str">
            <v>PS51075</v>
          </cell>
          <cell r="B232" t="str">
            <v>MAD homology domain 1 (MH1) profile</v>
          </cell>
          <cell r="C232">
            <v>0</v>
          </cell>
        </row>
        <row r="233">
          <cell r="A233" t="str">
            <v>SSF46894</v>
          </cell>
          <cell r="B233" t="str">
            <v>C-terminal effector domain of the bipartite response regulators</v>
          </cell>
          <cell r="C233">
            <v>0</v>
          </cell>
        </row>
        <row r="234">
          <cell r="A234" t="str">
            <v>SSF46955</v>
          </cell>
          <cell r="B234" t="str">
            <v>Putative DNA-binding domain</v>
          </cell>
          <cell r="C234">
            <v>0</v>
          </cell>
        </row>
        <row r="235">
          <cell r="A235" t="str">
            <v>SSF47413</v>
          </cell>
          <cell r="B235" t="str">
            <v>lambda repressor-like DNA-binding domains</v>
          </cell>
          <cell r="C235">
            <v>0</v>
          </cell>
        </row>
        <row r="236">
          <cell r="A236" t="str">
            <v>SSF47454</v>
          </cell>
          <cell r="B236" t="str">
            <v>A DNA-binding domain in eukaryotic transcription factors</v>
          </cell>
          <cell r="C236">
            <v>0</v>
          </cell>
        </row>
        <row r="237">
          <cell r="A237" t="str">
            <v>SSF47598</v>
          </cell>
          <cell r="B237" t="str">
            <v>Ribbon-helix-helix</v>
          </cell>
          <cell r="C237">
            <v>0</v>
          </cell>
        </row>
        <row r="238">
          <cell r="A238" t="str">
            <v>SSF47655</v>
          </cell>
          <cell r="B238" t="str">
            <v>STAT</v>
          </cell>
          <cell r="C238">
            <v>0</v>
          </cell>
        </row>
        <row r="239">
          <cell r="A239" t="str">
            <v>SSF48295</v>
          </cell>
          <cell r="B239" t="str">
            <v>TrpR-like</v>
          </cell>
          <cell r="C239">
            <v>0</v>
          </cell>
        </row>
        <row r="240">
          <cell r="A240" t="str">
            <v>SSF49417</v>
          </cell>
          <cell r="B240" t="str">
            <v>p53-like transcription factors</v>
          </cell>
          <cell r="C240">
            <v>0</v>
          </cell>
        </row>
        <row r="241">
          <cell r="A241" t="str">
            <v>SSF50249</v>
          </cell>
          <cell r="B241" t="str">
            <v>Nucleic acid-binding proteins</v>
          </cell>
          <cell r="C241">
            <v>0</v>
          </cell>
        </row>
        <row r="242">
          <cell r="A242" t="str">
            <v>SSF54171</v>
          </cell>
          <cell r="B242" t="str">
            <v>DNA-binding domain</v>
          </cell>
          <cell r="C242">
            <v>0</v>
          </cell>
        </row>
        <row r="243">
          <cell r="A243" t="str">
            <v>SSF54447</v>
          </cell>
          <cell r="B243" t="str">
            <v>ssDNA-binding transcriptional regulator domain</v>
          </cell>
          <cell r="C243">
            <v>0</v>
          </cell>
        </row>
        <row r="244">
          <cell r="A244" t="str">
            <v>SSF54518</v>
          </cell>
          <cell r="B244" t="str">
            <v>Tubby C-terminal domain-like</v>
          </cell>
          <cell r="C244">
            <v>0</v>
          </cell>
        </row>
        <row r="245">
          <cell r="A245" t="str">
            <v>SSF63763</v>
          </cell>
          <cell r="B245" t="str">
            <v>SAND domain-like</v>
          </cell>
          <cell r="C245">
            <v>0</v>
          </cell>
        </row>
      </sheetData>
      <sheetData sheetId="2">
        <row r="2">
          <cell r="A2" t="str">
            <v>PF00010</v>
          </cell>
          <cell r="B2" t="str">
            <v>Helix-loop-helix DNA-binding domain</v>
          </cell>
          <cell r="C2">
            <v>10</v>
          </cell>
        </row>
        <row r="3">
          <cell r="A3" t="str">
            <v>PF00046</v>
          </cell>
          <cell r="B3" t="str">
            <v>Homeodomain</v>
          </cell>
          <cell r="C3">
            <v>5</v>
          </cell>
        </row>
        <row r="4">
          <cell r="A4" t="str">
            <v>PF00096</v>
          </cell>
          <cell r="B4" t="str">
            <v>Zinc finger, C2H2 type</v>
          </cell>
          <cell r="C4">
            <v>33</v>
          </cell>
        </row>
        <row r="5">
          <cell r="A5" t="str">
            <v>PF00098</v>
          </cell>
          <cell r="B5" t="str">
            <v>Zinc knuckle</v>
          </cell>
          <cell r="C5">
            <v>5</v>
          </cell>
        </row>
        <row r="6">
          <cell r="A6" t="str">
            <v>PF00105</v>
          </cell>
          <cell r="B6" t="str">
            <v>Zinc finger, C4 type (two domains)</v>
          </cell>
          <cell r="C6">
            <v>0</v>
          </cell>
        </row>
        <row r="7">
          <cell r="A7" t="str">
            <v>PF00126</v>
          </cell>
          <cell r="B7" t="str">
            <v>Bacterial regulatory helix-turn-helix protein, lysR family</v>
          </cell>
          <cell r="C7">
            <v>0</v>
          </cell>
        </row>
        <row r="8">
          <cell r="A8" t="str">
            <v>PF00157</v>
          </cell>
          <cell r="B8" t="str">
            <v>Pou domain - N-terminal to homeobox domain</v>
          </cell>
          <cell r="C8">
            <v>0</v>
          </cell>
        </row>
        <row r="9">
          <cell r="A9" t="str">
            <v>PF00165</v>
          </cell>
          <cell r="B9" t="str">
            <v>Bacterial regulatory helix-turn-helix proteins, AraC family</v>
          </cell>
          <cell r="C9">
            <v>0</v>
          </cell>
        </row>
        <row r="10">
          <cell r="A10" t="str">
            <v>PF00170</v>
          </cell>
          <cell r="B10" t="str">
            <v>bZIP transcription factor</v>
          </cell>
          <cell r="C10">
            <v>12</v>
          </cell>
        </row>
        <row r="11">
          <cell r="A11" t="str">
            <v>PF00172</v>
          </cell>
          <cell r="B11" t="str">
            <v>Fungal Zn(2)-Cys(6) binuclear cluster domain</v>
          </cell>
          <cell r="C11">
            <v>258</v>
          </cell>
        </row>
        <row r="12">
          <cell r="A12" t="str">
            <v>PF00178</v>
          </cell>
          <cell r="B12" t="str">
            <v>Ets-domain</v>
          </cell>
          <cell r="C12">
            <v>0</v>
          </cell>
        </row>
        <row r="13">
          <cell r="A13" t="str">
            <v>PF00196</v>
          </cell>
          <cell r="B13" t="str">
            <v>Bacterial regulatory proteins, luxR family</v>
          </cell>
          <cell r="C13">
            <v>0</v>
          </cell>
        </row>
        <row r="14">
          <cell r="A14" t="str">
            <v>PF00249</v>
          </cell>
          <cell r="B14" t="str">
            <v>Myb-like DNA-binding domain</v>
          </cell>
          <cell r="C14">
            <v>6</v>
          </cell>
        </row>
        <row r="15">
          <cell r="A15" t="str">
            <v>PF00250</v>
          </cell>
          <cell r="B15" t="str">
            <v>Fork head domain</v>
          </cell>
          <cell r="C15">
            <v>4</v>
          </cell>
        </row>
        <row r="16">
          <cell r="A16" t="str">
            <v>PF00292</v>
          </cell>
          <cell r="B16" t="str">
            <v>'Paired box' domain</v>
          </cell>
          <cell r="C16">
            <v>0</v>
          </cell>
        </row>
        <row r="17">
          <cell r="A17" t="str">
            <v>PF00313</v>
          </cell>
          <cell r="B17" t="str">
            <v>'Cold-shock' DNA-binding domain</v>
          </cell>
          <cell r="C17">
            <v>0</v>
          </cell>
        </row>
        <row r="18">
          <cell r="A18" t="str">
            <v>PF00319</v>
          </cell>
          <cell r="B18" t="str">
            <v>SRF-type transcription factor (DNA-binding and dimerisation domain)</v>
          </cell>
          <cell r="C18">
            <v>2</v>
          </cell>
        </row>
        <row r="19">
          <cell r="A19" t="str">
            <v>PF00320</v>
          </cell>
          <cell r="B19" t="str">
            <v>GATA zinc finger</v>
          </cell>
          <cell r="C19">
            <v>6</v>
          </cell>
        </row>
        <row r="20">
          <cell r="A20" t="str">
            <v>PF00325</v>
          </cell>
          <cell r="B20" t="str">
            <v>Bacterial regulatory proteins, crp family</v>
          </cell>
          <cell r="C20">
            <v>0</v>
          </cell>
        </row>
        <row r="21">
          <cell r="A21" t="str">
            <v>PF00356</v>
          </cell>
          <cell r="B21" t="str">
            <v>Bacterial regulatory proteins, lacI family</v>
          </cell>
          <cell r="C21">
            <v>0</v>
          </cell>
        </row>
        <row r="22">
          <cell r="A22" t="str">
            <v>PF00376</v>
          </cell>
          <cell r="B22" t="str">
            <v>MerR family regulatory protein</v>
          </cell>
          <cell r="C22">
            <v>0</v>
          </cell>
        </row>
        <row r="23">
          <cell r="A23" t="str">
            <v>PF00392</v>
          </cell>
          <cell r="B23" t="str">
            <v>Bacterial regulatory proteins, gntR family</v>
          </cell>
          <cell r="C23">
            <v>0</v>
          </cell>
        </row>
        <row r="24">
          <cell r="A24" t="str">
            <v>PF00447</v>
          </cell>
          <cell r="B24" t="str">
            <v>HSF-type DNA-binding</v>
          </cell>
          <cell r="C24">
            <v>3</v>
          </cell>
        </row>
        <row r="25">
          <cell r="A25" t="str">
            <v>PF00486</v>
          </cell>
          <cell r="B25" t="str">
            <v>Transcriptional regulatory protein, C terminal</v>
          </cell>
          <cell r="C25">
            <v>0</v>
          </cell>
        </row>
        <row r="26">
          <cell r="A26" t="str">
            <v>PF00505</v>
          </cell>
          <cell r="B26" t="str">
            <v>HMG (high mobility group) box</v>
          </cell>
          <cell r="C26">
            <v>6</v>
          </cell>
        </row>
        <row r="27">
          <cell r="A27" t="str">
            <v>PF00554</v>
          </cell>
          <cell r="B27" t="str">
            <v>Rel homology domain (RHD)</v>
          </cell>
          <cell r="C27">
            <v>0</v>
          </cell>
        </row>
        <row r="28">
          <cell r="A28" t="str">
            <v>PF00605</v>
          </cell>
          <cell r="B28" t="str">
            <v>Interferon regulatory factor transcription factor</v>
          </cell>
          <cell r="C28">
            <v>0</v>
          </cell>
        </row>
        <row r="29">
          <cell r="A29" t="str">
            <v>PF00628</v>
          </cell>
          <cell r="B29" t="str">
            <v>PHD-finger</v>
          </cell>
          <cell r="C29">
            <v>3</v>
          </cell>
        </row>
        <row r="30">
          <cell r="A30" t="str">
            <v>PF00642</v>
          </cell>
          <cell r="B30" t="str">
            <v>Zinc finger C-x8-C-x5-C-x3-H type (and similar)</v>
          </cell>
          <cell r="C30">
            <v>3</v>
          </cell>
        </row>
        <row r="31">
          <cell r="A31" t="str">
            <v>PF00643</v>
          </cell>
          <cell r="B31" t="str">
            <v>B-box zinc finger</v>
          </cell>
          <cell r="C31">
            <v>0</v>
          </cell>
        </row>
        <row r="32">
          <cell r="A32" t="str">
            <v>PF00649</v>
          </cell>
          <cell r="B32" t="str">
            <v>Copper fist DNA binding domain</v>
          </cell>
          <cell r="C32">
            <v>2</v>
          </cell>
        </row>
        <row r="33">
          <cell r="A33" t="str">
            <v>PF00651</v>
          </cell>
          <cell r="B33" t="str">
            <v>BTB/POZ domain</v>
          </cell>
          <cell r="C33">
            <v>0</v>
          </cell>
        </row>
        <row r="34">
          <cell r="A34" t="str">
            <v>PF00751</v>
          </cell>
          <cell r="B34" t="str">
            <v>DM DNA binding domain</v>
          </cell>
          <cell r="C34">
            <v>0</v>
          </cell>
        </row>
        <row r="35">
          <cell r="A35" t="str">
            <v>PF00808</v>
          </cell>
          <cell r="B35" t="str">
            <v>Histone-like transcription factor (CBF/NF-Y) and archaeal histone</v>
          </cell>
          <cell r="C35">
            <v>3</v>
          </cell>
        </row>
        <row r="36">
          <cell r="A36" t="str">
            <v>PF00847</v>
          </cell>
          <cell r="B36" t="str">
            <v>AP2 domain</v>
          </cell>
          <cell r="C36">
            <v>0</v>
          </cell>
        </row>
        <row r="37">
          <cell r="A37" t="str">
            <v>PF00853</v>
          </cell>
          <cell r="B37" t="str">
            <v>Runt domain</v>
          </cell>
          <cell r="C37">
            <v>0</v>
          </cell>
        </row>
        <row r="38">
          <cell r="A38" t="str">
            <v>PF00859</v>
          </cell>
          <cell r="B38" t="str">
            <v>CTF/NF-I family transcription modulation region</v>
          </cell>
          <cell r="C38">
            <v>0</v>
          </cell>
        </row>
        <row r="39">
          <cell r="A39" t="str">
            <v>PF00870</v>
          </cell>
          <cell r="B39" t="str">
            <v>P53 DNA-binding domain</v>
          </cell>
          <cell r="C39">
            <v>0</v>
          </cell>
        </row>
        <row r="40">
          <cell r="A40" t="str">
            <v>PF00907</v>
          </cell>
          <cell r="B40" t="str">
            <v>T-box</v>
          </cell>
          <cell r="C40">
            <v>0</v>
          </cell>
        </row>
        <row r="41">
          <cell r="A41" t="str">
            <v>PF01022</v>
          </cell>
          <cell r="B41" t="str">
            <v>Bacterial regulatory protein, arsR family</v>
          </cell>
          <cell r="C41">
            <v>0</v>
          </cell>
        </row>
        <row r="42">
          <cell r="A42" t="str">
            <v>PF01047</v>
          </cell>
          <cell r="B42" t="str">
            <v>MarR family</v>
          </cell>
          <cell r="C42">
            <v>0</v>
          </cell>
        </row>
        <row r="43">
          <cell r="A43" t="str">
            <v>PF01056</v>
          </cell>
          <cell r="B43" t="str">
            <v>Myc amino-terminal region</v>
          </cell>
          <cell r="C43">
            <v>0</v>
          </cell>
        </row>
        <row r="44">
          <cell r="A44" t="str">
            <v>PF01166</v>
          </cell>
          <cell r="B44" t="str">
            <v>TSC-22/dip/bun family</v>
          </cell>
          <cell r="C44">
            <v>0</v>
          </cell>
        </row>
        <row r="45">
          <cell r="A45" t="str">
            <v>PF01167</v>
          </cell>
          <cell r="B45" t="str">
            <v>Tub family</v>
          </cell>
          <cell r="C45">
            <v>0</v>
          </cell>
        </row>
        <row r="46">
          <cell r="A46" t="str">
            <v>PF01285</v>
          </cell>
          <cell r="B46" t="str">
            <v>TEA/ATTS domain family</v>
          </cell>
          <cell r="C46">
            <v>1</v>
          </cell>
        </row>
        <row r="47">
          <cell r="A47" t="str">
            <v>PF01316</v>
          </cell>
          <cell r="B47" t="str">
            <v>Arginine repressor, DNA binding domain</v>
          </cell>
          <cell r="C47">
            <v>0</v>
          </cell>
        </row>
        <row r="48">
          <cell r="A48" t="str">
            <v>PF01325</v>
          </cell>
          <cell r="B48" t="str">
            <v>Iron dependent repressor, N-terminal DNA binding domain</v>
          </cell>
          <cell r="C48">
            <v>0</v>
          </cell>
        </row>
        <row r="49">
          <cell r="A49" t="str">
            <v>PF01340</v>
          </cell>
          <cell r="B49" t="str">
            <v>Met Apo-repressor, MetJ</v>
          </cell>
          <cell r="C49">
            <v>0</v>
          </cell>
        </row>
        <row r="50">
          <cell r="A50" t="str">
            <v>PF01342</v>
          </cell>
          <cell r="B50" t="str">
            <v>SAND domain</v>
          </cell>
          <cell r="C50">
            <v>0</v>
          </cell>
        </row>
        <row r="51">
          <cell r="A51" t="str">
            <v>PF01371</v>
          </cell>
          <cell r="B51" t="str">
            <v>Trp repressor protein</v>
          </cell>
          <cell r="C51">
            <v>0</v>
          </cell>
        </row>
        <row r="52">
          <cell r="A52" t="str">
            <v>PF01381</v>
          </cell>
          <cell r="B52" t="str">
            <v>Helix-turn-helix</v>
          </cell>
          <cell r="C52">
            <v>1</v>
          </cell>
        </row>
        <row r="53">
          <cell r="A53" t="str">
            <v>PF01388</v>
          </cell>
          <cell r="B53" t="str">
            <v>ARID/BRIGHT DNA binding domain</v>
          </cell>
          <cell r="C53">
            <v>1</v>
          </cell>
        </row>
        <row r="54">
          <cell r="A54" t="str">
            <v>PF01418</v>
          </cell>
          <cell r="B54" t="str">
            <v>Helix-turn-helix domain, rpiR family</v>
          </cell>
          <cell r="C54">
            <v>0</v>
          </cell>
        </row>
        <row r="55">
          <cell r="A55" t="str">
            <v>PF01422</v>
          </cell>
          <cell r="B55" t="str">
            <v>NF-X1 type zinc finger</v>
          </cell>
          <cell r="C55">
            <v>0</v>
          </cell>
        </row>
        <row r="56">
          <cell r="A56" t="str">
            <v>PF01429</v>
          </cell>
          <cell r="B56" t="str">
            <v>Methyl-CpG binding domain</v>
          </cell>
          <cell r="C56">
            <v>0</v>
          </cell>
        </row>
        <row r="57">
          <cell r="A57" t="str">
            <v>PF01475</v>
          </cell>
          <cell r="B57" t="str">
            <v>Ferric uptake regulator family</v>
          </cell>
          <cell r="C57">
            <v>0</v>
          </cell>
        </row>
        <row r="58">
          <cell r="A58" t="str">
            <v>PF01530</v>
          </cell>
          <cell r="B58" t="str">
            <v>Zinc finger, C2HC type</v>
          </cell>
          <cell r="C58">
            <v>0</v>
          </cell>
        </row>
        <row r="59">
          <cell r="A59" t="str">
            <v>PF01586</v>
          </cell>
          <cell r="B59" t="str">
            <v>Myogenic Basic domain</v>
          </cell>
          <cell r="C59">
            <v>0</v>
          </cell>
        </row>
        <row r="60">
          <cell r="A60" t="str">
            <v>PF01638</v>
          </cell>
          <cell r="B60" t="str">
            <v>HxlR-like helix-turn-helix</v>
          </cell>
          <cell r="C60">
            <v>0</v>
          </cell>
        </row>
        <row r="61">
          <cell r="A61" t="str">
            <v>PF01698</v>
          </cell>
          <cell r="B61" t="str">
            <v>Floricaula / Leafy protein SAM domain</v>
          </cell>
          <cell r="C61">
            <v>0</v>
          </cell>
        </row>
        <row r="62">
          <cell r="A62" t="str">
            <v>PF01726</v>
          </cell>
          <cell r="B62" t="str">
            <v>LexA DNA binding domain</v>
          </cell>
          <cell r="C62">
            <v>0</v>
          </cell>
        </row>
        <row r="63">
          <cell r="A63" t="str">
            <v>PF01754</v>
          </cell>
          <cell r="B63" t="str">
            <v>A20-like zinc finger</v>
          </cell>
          <cell r="C63">
            <v>0</v>
          </cell>
        </row>
        <row r="64">
          <cell r="A64" t="str">
            <v>PF01978</v>
          </cell>
          <cell r="B64" t="str">
            <v>Sugar-specific transcriptional regulator TrmB</v>
          </cell>
          <cell r="C64">
            <v>0</v>
          </cell>
        </row>
        <row r="65">
          <cell r="A65" t="str">
            <v>PF02008</v>
          </cell>
          <cell r="B65" t="str">
            <v>CXXC zinc finger domain</v>
          </cell>
          <cell r="C65">
            <v>0</v>
          </cell>
        </row>
        <row r="66">
          <cell r="A66" t="str">
            <v>PF02042</v>
          </cell>
          <cell r="B66" t="str">
            <v>RWP-RK domain</v>
          </cell>
          <cell r="C66">
            <v>0</v>
          </cell>
        </row>
        <row r="67">
          <cell r="A67" t="str">
            <v>PF02045</v>
          </cell>
          <cell r="B67" t="str">
            <v>CCAAT-binding transcription factor (CBF-B/NF-YA) subunit B</v>
          </cell>
          <cell r="C67">
            <v>1</v>
          </cell>
        </row>
        <row r="68">
          <cell r="A68" t="str">
            <v>PF02082</v>
          </cell>
          <cell r="B68" t="str">
            <v>Iron-dependent Transcriptional regulator</v>
          </cell>
          <cell r="C68">
            <v>0</v>
          </cell>
        </row>
        <row r="69">
          <cell r="A69" t="str">
            <v>PF02135</v>
          </cell>
          <cell r="B69" t="str">
            <v>TAZ zinc finger</v>
          </cell>
          <cell r="C69">
            <v>0</v>
          </cell>
        </row>
        <row r="70">
          <cell r="A70" t="str">
            <v>PF02155</v>
          </cell>
          <cell r="B70" t="str">
            <v>Glucocorticoid receptor</v>
          </cell>
          <cell r="C70">
            <v>0</v>
          </cell>
        </row>
        <row r="71">
          <cell r="A71" t="str">
            <v>PF02178</v>
          </cell>
          <cell r="B71" t="str">
            <v>AT hook motif</v>
          </cell>
        </row>
        <row r="72">
          <cell r="A72" t="str">
            <v>PF02183</v>
          </cell>
          <cell r="B72" t="str">
            <v>Homeobox associated leucine zipper</v>
          </cell>
          <cell r="C72">
            <v>0</v>
          </cell>
        </row>
        <row r="73">
          <cell r="A73" t="str">
            <v>PF02200</v>
          </cell>
          <cell r="B73" t="str">
            <v>STE like transcription factor</v>
          </cell>
          <cell r="C73">
            <v>1</v>
          </cell>
        </row>
        <row r="74">
          <cell r="A74" t="str">
            <v>PF02229</v>
          </cell>
          <cell r="B74" t="str">
            <v>Transcriptional Coactivator p15 (PC4)</v>
          </cell>
          <cell r="C74">
            <v>0</v>
          </cell>
        </row>
        <row r="75">
          <cell r="A75" t="str">
            <v>PF02232</v>
          </cell>
          <cell r="B75" t="str">
            <v>Alpha trans-inducing protein (Alpha-TIF)</v>
          </cell>
          <cell r="C75">
            <v>0</v>
          </cell>
        </row>
        <row r="76">
          <cell r="A76" t="str">
            <v>PF02236</v>
          </cell>
          <cell r="B76" t="str">
            <v>Viral DNA-binding protein, all alpha domain</v>
          </cell>
          <cell r="C76">
            <v>0</v>
          </cell>
        </row>
        <row r="77">
          <cell r="A77" t="str">
            <v>PF02257</v>
          </cell>
          <cell r="B77" t="str">
            <v>RFX DNA-binding domain</v>
          </cell>
          <cell r="C77">
            <v>1</v>
          </cell>
        </row>
        <row r="78">
          <cell r="A78" t="str">
            <v>PF02309</v>
          </cell>
          <cell r="B78" t="str">
            <v>AUX/IAA family</v>
          </cell>
          <cell r="C78">
            <v>0</v>
          </cell>
        </row>
        <row r="79">
          <cell r="A79" t="str">
            <v>PF02312</v>
          </cell>
          <cell r="B79" t="str">
            <v>Core binding factor beta subunit</v>
          </cell>
          <cell r="C79">
            <v>0</v>
          </cell>
        </row>
        <row r="80">
          <cell r="A80" t="str">
            <v>PF02319</v>
          </cell>
          <cell r="B80" t="str">
            <v>E2F/DP family winged-helix DNA-binding domain</v>
          </cell>
          <cell r="C80">
            <v>0</v>
          </cell>
        </row>
        <row r="81">
          <cell r="A81" t="str">
            <v>PF02362</v>
          </cell>
          <cell r="B81" t="str">
            <v>B3 DNA binding domain</v>
          </cell>
          <cell r="C81">
            <v>0</v>
          </cell>
        </row>
        <row r="82">
          <cell r="A82" t="str">
            <v>PF02365</v>
          </cell>
          <cell r="B82" t="str">
            <v>No apical meristem (NAM) protein</v>
          </cell>
          <cell r="C82">
            <v>0</v>
          </cell>
        </row>
        <row r="83">
          <cell r="A83" t="str">
            <v>PF02376</v>
          </cell>
          <cell r="B83" t="str">
            <v>CUT domain</v>
          </cell>
          <cell r="C83">
            <v>0</v>
          </cell>
        </row>
        <row r="84">
          <cell r="A84" t="str">
            <v>PF02456</v>
          </cell>
          <cell r="B84" t="str">
            <v>Adenovirus IVa2 protein</v>
          </cell>
          <cell r="C84">
            <v>0</v>
          </cell>
        </row>
        <row r="85">
          <cell r="A85" t="str">
            <v>PF02536</v>
          </cell>
          <cell r="B85" t="str">
            <v>mTERF</v>
          </cell>
          <cell r="C85">
            <v>0</v>
          </cell>
        </row>
        <row r="86">
          <cell r="A86" t="str">
            <v>PF02701</v>
          </cell>
          <cell r="B86" t="str">
            <v>Dof domain, zinc finger</v>
          </cell>
          <cell r="C86">
            <v>0</v>
          </cell>
        </row>
        <row r="87">
          <cell r="A87" t="str">
            <v>PF02703</v>
          </cell>
          <cell r="B87" t="str">
            <v>Early E1A protein</v>
          </cell>
          <cell r="C87">
            <v>0</v>
          </cell>
        </row>
        <row r="88">
          <cell r="A88" t="str">
            <v>PF02791</v>
          </cell>
          <cell r="B88" t="str">
            <v>DDT domain</v>
          </cell>
          <cell r="C88">
            <v>0</v>
          </cell>
        </row>
        <row r="89">
          <cell r="A89" t="str">
            <v>PF02864</v>
          </cell>
          <cell r="B89" t="str">
            <v>STAT protein, DNA binding domain</v>
          </cell>
          <cell r="C89">
            <v>0</v>
          </cell>
        </row>
        <row r="90">
          <cell r="A90" t="str">
            <v>PF02891</v>
          </cell>
          <cell r="B90" t="str">
            <v>MIZ zinc finger</v>
          </cell>
          <cell r="C90">
            <v>0</v>
          </cell>
        </row>
        <row r="91">
          <cell r="A91" t="str">
            <v>PF02892</v>
          </cell>
          <cell r="B91" t="str">
            <v>BED zinc finger</v>
          </cell>
          <cell r="C91">
            <v>0</v>
          </cell>
        </row>
        <row r="92">
          <cell r="A92" t="str">
            <v>PF02928</v>
          </cell>
          <cell r="B92" t="str">
            <v>C5HC2 zinc finger</v>
          </cell>
          <cell r="C92">
            <v>0</v>
          </cell>
        </row>
        <row r="93">
          <cell r="A93" t="str">
            <v>PF02944</v>
          </cell>
          <cell r="B93" t="str">
            <v>BESS motif</v>
          </cell>
          <cell r="C93">
            <v>0</v>
          </cell>
        </row>
        <row r="94">
          <cell r="A94" t="str">
            <v>PF02946</v>
          </cell>
          <cell r="B94" t="str">
            <v>GTF2I-like repeat</v>
          </cell>
          <cell r="C94">
            <v>0</v>
          </cell>
        </row>
        <row r="95">
          <cell r="A95" t="str">
            <v>PF02954</v>
          </cell>
          <cell r="B95" t="str">
            <v>Bacterial regulatory protein, Fis family</v>
          </cell>
          <cell r="C95">
            <v>0</v>
          </cell>
        </row>
        <row r="96">
          <cell r="A96" t="str">
            <v>PF02969</v>
          </cell>
          <cell r="B96" t="str">
            <v>TATA box binding protein associated factor (TAF)</v>
          </cell>
          <cell r="C96" t="str">
            <v>Sacar de la lista</v>
          </cell>
        </row>
        <row r="97">
          <cell r="A97" t="str">
            <v>PF03041</v>
          </cell>
          <cell r="B97" t="str">
            <v>lef-2</v>
          </cell>
          <cell r="C97">
            <v>0</v>
          </cell>
        </row>
        <row r="98">
          <cell r="A98" t="str">
            <v>PF03101</v>
          </cell>
          <cell r="B98" t="str">
            <v>FAR1 DNA-binding domain</v>
          </cell>
          <cell r="C98">
            <v>0</v>
          </cell>
        </row>
        <row r="99">
          <cell r="A99" t="str">
            <v>PF03106</v>
          </cell>
          <cell r="B99" t="str">
            <v>WRKY DNA -binding domain</v>
          </cell>
          <cell r="C99">
            <v>0</v>
          </cell>
        </row>
        <row r="100">
          <cell r="A100" t="str">
            <v>PF03110</v>
          </cell>
          <cell r="B100" t="str">
            <v>SBP domain</v>
          </cell>
          <cell r="C100">
            <v>0</v>
          </cell>
        </row>
        <row r="101">
          <cell r="A101" t="str">
            <v>PF03131</v>
          </cell>
          <cell r="B101" t="str">
            <v>bZIP Maf transcription factor</v>
          </cell>
          <cell r="C101">
            <v>0</v>
          </cell>
        </row>
        <row r="102">
          <cell r="A102" t="str">
            <v>PF03165</v>
          </cell>
          <cell r="B102" t="str">
            <v>MH1 domain</v>
          </cell>
          <cell r="C102">
            <v>0</v>
          </cell>
        </row>
        <row r="103">
          <cell r="A103" t="str">
            <v>PF03195</v>
          </cell>
          <cell r="B103" t="str">
            <v>Lateral organ boundaries (LOB) domain</v>
          </cell>
          <cell r="C103">
            <v>0</v>
          </cell>
        </row>
        <row r="104">
          <cell r="A104" t="str">
            <v>PF03299</v>
          </cell>
          <cell r="B104" t="str">
            <v>Transcription factor AP-2</v>
          </cell>
          <cell r="C104">
            <v>0</v>
          </cell>
        </row>
        <row r="105">
          <cell r="A105" t="str">
            <v>PF03333</v>
          </cell>
          <cell r="B105" t="str">
            <v>Adhesin biosynthesis transcription regulatory protein</v>
          </cell>
          <cell r="C105">
            <v>0</v>
          </cell>
        </row>
        <row r="106">
          <cell r="A106" t="str">
            <v>PF03343</v>
          </cell>
          <cell r="B106" t="str">
            <v>SART-1 family</v>
          </cell>
          <cell r="C106">
            <v>0</v>
          </cell>
        </row>
        <row r="107">
          <cell r="A107" t="str">
            <v>PF03514</v>
          </cell>
          <cell r="B107" t="str">
            <v>GRAS domain family</v>
          </cell>
          <cell r="C107">
            <v>0</v>
          </cell>
        </row>
        <row r="108">
          <cell r="A108" t="str">
            <v>PF03529</v>
          </cell>
          <cell r="B108" t="str">
            <v>Otx1 transcription factor</v>
          </cell>
          <cell r="C108">
            <v>0</v>
          </cell>
        </row>
        <row r="109">
          <cell r="A109" t="str">
            <v>PF03551</v>
          </cell>
          <cell r="B109" t="str">
            <v>Transcriptional regulator PadR-like family</v>
          </cell>
          <cell r="C109">
            <v>0</v>
          </cell>
        </row>
        <row r="110">
          <cell r="A110" t="str">
            <v>PF03584</v>
          </cell>
          <cell r="B110" t="str">
            <v>Herpesvirus ICP4-like protein N-terminal region</v>
          </cell>
          <cell r="C110">
            <v>0</v>
          </cell>
        </row>
        <row r="111">
          <cell r="A111" t="str">
            <v>PF03615</v>
          </cell>
          <cell r="B111" t="str">
            <v>GCM motif protein</v>
          </cell>
          <cell r="C111">
            <v>0</v>
          </cell>
        </row>
        <row r="112">
          <cell r="A112" t="str">
            <v>PF03634</v>
          </cell>
          <cell r="B112" t="str">
            <v>TCP family transcription factor</v>
          </cell>
          <cell r="C112">
            <v>0</v>
          </cell>
        </row>
        <row r="113">
          <cell r="A113" t="str">
            <v>PF03638</v>
          </cell>
          <cell r="B113" t="str">
            <v>Tesmin/TSO1-like CXC domain, cysteine-rich domain</v>
          </cell>
          <cell r="C113">
            <v>0</v>
          </cell>
        </row>
        <row r="114">
          <cell r="A114" t="str">
            <v>PF03749</v>
          </cell>
          <cell r="B114" t="str">
            <v>Sugar fermentation stimulation protein RE domain</v>
          </cell>
        </row>
        <row r="115">
          <cell r="A115" t="str">
            <v>PF03859</v>
          </cell>
          <cell r="B115" t="str">
            <v>CG-1 domain</v>
          </cell>
          <cell r="C115">
            <v>0</v>
          </cell>
        </row>
        <row r="116">
          <cell r="A116" t="str">
            <v>PF03869</v>
          </cell>
          <cell r="B116" t="str">
            <v>Arc-like DNA binding domain</v>
          </cell>
          <cell r="C116">
            <v>0</v>
          </cell>
        </row>
        <row r="117">
          <cell r="A117" t="str">
            <v>PF03965</v>
          </cell>
          <cell r="B117" t="str">
            <v>Penicillinase repressor</v>
          </cell>
          <cell r="C117">
            <v>0</v>
          </cell>
        </row>
        <row r="118">
          <cell r="A118" t="str">
            <v>PF04001</v>
          </cell>
          <cell r="B118" t="str">
            <v>Transcription factor Vhr1</v>
          </cell>
          <cell r="C118">
            <v>0</v>
          </cell>
        </row>
        <row r="119">
          <cell r="A119" t="str">
            <v>PF04014</v>
          </cell>
          <cell r="B119" t="str">
            <v>Antidote-toxin recognition MazE, bacterial antitoxin</v>
          </cell>
          <cell r="C119">
            <v>0</v>
          </cell>
        </row>
        <row r="120">
          <cell r="A120" t="str">
            <v>PF04024</v>
          </cell>
          <cell r="B120" t="str">
            <v>PspC domain</v>
          </cell>
          <cell r="C120">
            <v>0</v>
          </cell>
        </row>
        <row r="121">
          <cell r="A121" t="str">
            <v>PF04054</v>
          </cell>
          <cell r="B121" t="str">
            <v>PspC domain</v>
          </cell>
          <cell r="C121">
            <v>0</v>
          </cell>
        </row>
        <row r="122">
          <cell r="A122" t="str">
            <v>PF04082</v>
          </cell>
          <cell r="B122" t="str">
            <v>Fungal specific transcription factor domain</v>
          </cell>
          <cell r="C122">
            <v>185</v>
          </cell>
        </row>
        <row r="123">
          <cell r="A123" t="str">
            <v>PF04218</v>
          </cell>
          <cell r="B123" t="str">
            <v>CENP-B N-terminal DNA-binding domain</v>
          </cell>
          <cell r="C123">
            <v>0</v>
          </cell>
        </row>
        <row r="124">
          <cell r="A124" t="str">
            <v>PF04247</v>
          </cell>
          <cell r="B124" t="str">
            <v>Invasion gene expression up-regulator, SirB</v>
          </cell>
          <cell r="C124">
            <v>0</v>
          </cell>
        </row>
        <row r="125">
          <cell r="A125" t="str">
            <v>PF04299</v>
          </cell>
          <cell r="B125" t="str">
            <v>Putative FMN-binding domain</v>
          </cell>
          <cell r="C125">
            <v>1</v>
          </cell>
        </row>
        <row r="126">
          <cell r="A126" t="str">
            <v>PF04353</v>
          </cell>
          <cell r="B126" t="str">
            <v>Regulator of RNA polymerase sigma(70) subunit, Rsd/AlgQ</v>
          </cell>
          <cell r="C126">
            <v>0</v>
          </cell>
        </row>
        <row r="127">
          <cell r="A127" t="str">
            <v>PF04383</v>
          </cell>
          <cell r="B127" t="str">
            <v>KilA-N domain</v>
          </cell>
          <cell r="C127">
            <v>2</v>
          </cell>
        </row>
        <row r="128">
          <cell r="A128" t="str">
            <v>PF04397</v>
          </cell>
          <cell r="B128" t="str">
            <v>LytTr DNA-binding domain</v>
          </cell>
          <cell r="C128">
            <v>0</v>
          </cell>
        </row>
        <row r="129">
          <cell r="A129" t="str">
            <v>PF04441</v>
          </cell>
          <cell r="B129" t="str">
            <v>Poxvirus early transcription factor (VETF), large subunit</v>
          </cell>
          <cell r="C129">
            <v>0</v>
          </cell>
        </row>
        <row r="130">
          <cell r="A130" t="str">
            <v>PF04500</v>
          </cell>
          <cell r="B130" t="str">
            <v>FLYWCH zinc finger domain</v>
          </cell>
          <cell r="C130">
            <v>0</v>
          </cell>
        </row>
        <row r="131">
          <cell r="A131" t="str">
            <v>PF04504</v>
          </cell>
          <cell r="B131" t="str">
            <v>Protein of unknown function, DUF573</v>
          </cell>
          <cell r="C131">
            <v>0</v>
          </cell>
        </row>
        <row r="132">
          <cell r="A132" t="str">
            <v>PF04516</v>
          </cell>
          <cell r="B132" t="str">
            <v>CP2 transcription factor</v>
          </cell>
          <cell r="C132">
            <v>1</v>
          </cell>
        </row>
        <row r="133">
          <cell r="A133" t="str">
            <v>PF04542</v>
          </cell>
          <cell r="B133" t="str">
            <v>Sigma-70 region 2</v>
          </cell>
          <cell r="C133">
            <v>0</v>
          </cell>
        </row>
        <row r="134">
          <cell r="A134" t="str">
            <v>PF04606</v>
          </cell>
          <cell r="B134" t="str">
            <v>Ogr/Delta-like zinc finger</v>
          </cell>
          <cell r="C134">
            <v>0</v>
          </cell>
        </row>
        <row r="135">
          <cell r="A135" t="str">
            <v>PF04640</v>
          </cell>
          <cell r="B135" t="str">
            <v>PLATZ transcription factor</v>
          </cell>
          <cell r="C135">
            <v>0</v>
          </cell>
        </row>
        <row r="136">
          <cell r="A136" t="str">
            <v>PF04684</v>
          </cell>
          <cell r="B136" t="str">
            <v>BAF1 / ABF1 chromatin reorganising factor</v>
          </cell>
          <cell r="C136">
            <v>0</v>
          </cell>
        </row>
        <row r="137">
          <cell r="A137" t="str">
            <v>PF04689</v>
          </cell>
          <cell r="B137" t="str">
            <v>DNA binding protein S1FA</v>
          </cell>
          <cell r="C137">
            <v>0</v>
          </cell>
        </row>
        <row r="138">
          <cell r="A138" t="str">
            <v>PF04690</v>
          </cell>
          <cell r="B138" t="str">
            <v>YABBY protein</v>
          </cell>
          <cell r="C138">
            <v>0</v>
          </cell>
        </row>
        <row r="139">
          <cell r="A139" t="str">
            <v>PF04745</v>
          </cell>
          <cell r="B139" t="str">
            <v>VITF-3 subunit protein</v>
          </cell>
          <cell r="C139">
            <v>0</v>
          </cell>
        </row>
        <row r="140">
          <cell r="A140" t="str">
            <v>PF04761</v>
          </cell>
          <cell r="B140" t="str">
            <v>Lactococcus bacteriophage putative transcription regulator</v>
          </cell>
          <cell r="C140">
            <v>0</v>
          </cell>
        </row>
        <row r="141">
          <cell r="A141" t="str">
            <v>PF04769</v>
          </cell>
          <cell r="B141" t="str">
            <v>Mating-type protein MAT alpha 1 HMG-box</v>
          </cell>
          <cell r="C141">
            <v>0</v>
          </cell>
        </row>
        <row r="142">
          <cell r="A142" t="str">
            <v>PF04770</v>
          </cell>
          <cell r="B142" t="str">
            <v>ZF-HD protein dimerisation region</v>
          </cell>
          <cell r="C142">
            <v>0</v>
          </cell>
        </row>
        <row r="143">
          <cell r="A143" t="str">
            <v>PF04838</v>
          </cell>
          <cell r="B143" t="str">
            <v>Baculoviridae late expression factor 5</v>
          </cell>
          <cell r="C143">
            <v>0</v>
          </cell>
        </row>
        <row r="144">
          <cell r="A144" t="str">
            <v>PF04844</v>
          </cell>
          <cell r="B144" t="str">
            <v>Transcriptional repressor, ovate</v>
          </cell>
          <cell r="C144">
            <v>0</v>
          </cell>
        </row>
        <row r="145">
          <cell r="A145" t="str">
            <v>PF04873</v>
          </cell>
          <cell r="B145" t="str">
            <v>Ethylene insensitive 3</v>
          </cell>
          <cell r="C145">
            <v>0</v>
          </cell>
        </row>
        <row r="146">
          <cell r="A146" t="str">
            <v>PF04947</v>
          </cell>
          <cell r="B146" t="str">
            <v>Poxvirus Late Transcription Factor VLTF3 like</v>
          </cell>
          <cell r="C146">
            <v>0</v>
          </cell>
        </row>
        <row r="147">
          <cell r="A147" t="str">
            <v>PF04967</v>
          </cell>
          <cell r="B147" t="str">
            <v>HTH DNA binding domain</v>
          </cell>
          <cell r="C147">
            <v>0</v>
          </cell>
        </row>
        <row r="148">
          <cell r="A148" t="str">
            <v>PF05043</v>
          </cell>
          <cell r="B148" t="str">
            <v>Mga helix-turn-helix domain</v>
          </cell>
          <cell r="C148">
            <v>0</v>
          </cell>
        </row>
        <row r="149">
          <cell r="A149" t="str">
            <v>PF05044</v>
          </cell>
          <cell r="B149" t="str">
            <v>Homeo-prospero domain</v>
          </cell>
          <cell r="C149">
            <v>0</v>
          </cell>
        </row>
        <row r="150">
          <cell r="A150" t="str">
            <v>PF05110</v>
          </cell>
          <cell r="B150" t="str">
            <v>AF-4 proto-oncoprotein N-terminal region</v>
          </cell>
          <cell r="C150">
            <v>0</v>
          </cell>
        </row>
        <row r="151">
          <cell r="A151" t="str">
            <v>PF05142</v>
          </cell>
          <cell r="B151" t="str">
            <v>Domain of unknown function (DUF702)</v>
          </cell>
          <cell r="C151">
            <v>0</v>
          </cell>
        </row>
        <row r="152">
          <cell r="A152" t="str">
            <v>PF05224</v>
          </cell>
          <cell r="B152" t="str">
            <v>NDT80 / PhoG like DNA-binding family</v>
          </cell>
          <cell r="C152">
            <v>3</v>
          </cell>
        </row>
        <row r="153">
          <cell r="A153" t="str">
            <v>PF05225</v>
          </cell>
          <cell r="B153" t="str">
            <v>helix-turn-helix, Psq domain</v>
          </cell>
          <cell r="C153">
            <v>0</v>
          </cell>
        </row>
        <row r="154">
          <cell r="A154" t="str">
            <v>PF05234</v>
          </cell>
          <cell r="B154" t="str">
            <v>UAF complex subunit Rrn10</v>
          </cell>
          <cell r="C154">
            <v>0</v>
          </cell>
        </row>
        <row r="155">
          <cell r="A155" t="str">
            <v>PF05247</v>
          </cell>
          <cell r="B155" t="str">
            <v>Flagellar transcriptional activator (FlhD)</v>
          </cell>
          <cell r="C155">
            <v>0</v>
          </cell>
        </row>
        <row r="156">
          <cell r="A156" t="str">
            <v>PF05280</v>
          </cell>
          <cell r="B156" t="str">
            <v>Flagellar transcriptional activator (FlhC)</v>
          </cell>
          <cell r="C156">
            <v>0</v>
          </cell>
        </row>
        <row r="157">
          <cell r="A157" t="str">
            <v>PF05290</v>
          </cell>
          <cell r="B157" t="str">
            <v>Baculovirus immediate-early protein (IE-0)</v>
          </cell>
          <cell r="C157">
            <v>0</v>
          </cell>
        </row>
        <row r="158">
          <cell r="A158" t="str">
            <v>PF05311</v>
          </cell>
          <cell r="B158" t="str">
            <v>Baculovirus 33KDa late protein (PP31)</v>
          </cell>
          <cell r="C158">
            <v>0</v>
          </cell>
        </row>
        <row r="159">
          <cell r="A159" t="str">
            <v>PF05321</v>
          </cell>
          <cell r="B159" t="str">
            <v>Haemolysin expression modulating protein</v>
          </cell>
          <cell r="C159">
            <v>0</v>
          </cell>
        </row>
        <row r="160">
          <cell r="A160" t="str">
            <v>PF05443</v>
          </cell>
          <cell r="B160" t="str">
            <v>ROS/MUCR transcriptional regulator protein</v>
          </cell>
          <cell r="C160">
            <v>0</v>
          </cell>
        </row>
        <row r="161">
          <cell r="A161" t="str">
            <v>PF05459</v>
          </cell>
          <cell r="B161" t="str">
            <v>Herpesvirus transcriptional regulator family</v>
          </cell>
          <cell r="C161">
            <v>0</v>
          </cell>
        </row>
        <row r="162">
          <cell r="A162" t="str">
            <v>PF05464</v>
          </cell>
          <cell r="B162" t="str">
            <v>Phi-29-like late genes activator (early protein GP4)</v>
          </cell>
          <cell r="C162">
            <v>0</v>
          </cell>
        </row>
        <row r="163">
          <cell r="A163" t="str">
            <v>PF05485</v>
          </cell>
          <cell r="B163" t="str">
            <v>THAP domain</v>
          </cell>
          <cell r="C163">
            <v>0</v>
          </cell>
        </row>
        <row r="164">
          <cell r="A164" t="str">
            <v>PF05687</v>
          </cell>
          <cell r="B164" t="str">
            <v>BES1/BZR1 plant transcription factor, N-terminal</v>
          </cell>
          <cell r="C164">
            <v>0</v>
          </cell>
        </row>
        <row r="165">
          <cell r="A165" t="str">
            <v>PF05718</v>
          </cell>
          <cell r="B165" t="str">
            <v>Poxvirus intermediate transcription factor</v>
          </cell>
          <cell r="C165">
            <v>0</v>
          </cell>
        </row>
        <row r="166">
          <cell r="A166" t="str">
            <v>PF05764</v>
          </cell>
          <cell r="B166" t="str">
            <v>YL1 nuclear protein</v>
          </cell>
          <cell r="C166">
            <v>0</v>
          </cell>
        </row>
        <row r="167">
          <cell r="A167" t="str">
            <v>PF05848</v>
          </cell>
          <cell r="B167" t="str">
            <v>CtsR N-terminal HTH domain</v>
          </cell>
        </row>
        <row r="168">
          <cell r="A168" t="str">
            <v>PF05920</v>
          </cell>
          <cell r="B168" t="str">
            <v>Homeobox KN domain</v>
          </cell>
          <cell r="C168">
            <v>5</v>
          </cell>
        </row>
        <row r="169">
          <cell r="A169" t="str">
            <v>PF06018</v>
          </cell>
          <cell r="B169" t="str">
            <v>CodY GAF-like domain</v>
          </cell>
          <cell r="C169">
            <v>0</v>
          </cell>
        </row>
        <row r="170">
          <cell r="A170" t="str">
            <v>PF06054</v>
          </cell>
          <cell r="B170" t="str">
            <v>Competence protein CoiA-like family</v>
          </cell>
          <cell r="C170">
            <v>0</v>
          </cell>
        </row>
        <row r="171">
          <cell r="A171" t="str">
            <v>PF06069</v>
          </cell>
          <cell r="B171" t="str">
            <v>PerC transcriptional activator</v>
          </cell>
          <cell r="C171">
            <v>0</v>
          </cell>
        </row>
        <row r="172">
          <cell r="A172" t="str">
            <v>PF06116</v>
          </cell>
          <cell r="B172" t="str">
            <v>Transcriptional activator RinB</v>
          </cell>
          <cell r="C172">
            <v>0</v>
          </cell>
        </row>
        <row r="173">
          <cell r="A173" t="str">
            <v>PF06200</v>
          </cell>
          <cell r="B173" t="str">
            <v>tify domain</v>
          </cell>
          <cell r="C173">
            <v>0</v>
          </cell>
        </row>
        <row r="174">
          <cell r="A174" t="str">
            <v>PF06217</v>
          </cell>
          <cell r="B174" t="str">
            <v>GAGA binding protein-like family</v>
          </cell>
          <cell r="C174">
            <v>0</v>
          </cell>
        </row>
        <row r="175">
          <cell r="A175" t="str">
            <v>PF06320</v>
          </cell>
          <cell r="B175" t="str">
            <v>GCN5-like protein 1 (GCN5L1)</v>
          </cell>
          <cell r="C175">
            <v>0</v>
          </cell>
        </row>
        <row r="176">
          <cell r="A176" t="str">
            <v>PF06338</v>
          </cell>
          <cell r="B176" t="str">
            <v>ComK protein</v>
          </cell>
          <cell r="C176">
            <v>0</v>
          </cell>
        </row>
        <row r="177">
          <cell r="A177" t="str">
            <v>PF06507</v>
          </cell>
          <cell r="B177" t="str">
            <v>Auxin response factor</v>
          </cell>
          <cell r="C177">
            <v>0</v>
          </cell>
        </row>
        <row r="178">
          <cell r="A178" t="str">
            <v>PF06573</v>
          </cell>
          <cell r="B178" t="str">
            <v>Churchill protein</v>
          </cell>
          <cell r="C178">
            <v>0</v>
          </cell>
        </row>
        <row r="179">
          <cell r="A179" t="str">
            <v>PF06719</v>
          </cell>
          <cell r="B179" t="str">
            <v>AraC-type transcriptional regulator N-terminus</v>
          </cell>
          <cell r="C179">
            <v>0</v>
          </cell>
        </row>
        <row r="180">
          <cell r="A180" t="str">
            <v>PF06818</v>
          </cell>
          <cell r="B180" t="str">
            <v>Fez1</v>
          </cell>
          <cell r="C180">
            <v>0</v>
          </cell>
        </row>
        <row r="181">
          <cell r="A181" t="str">
            <v>PF06839</v>
          </cell>
          <cell r="B181" t="str">
            <v>GRF zinc finger</v>
          </cell>
          <cell r="C181">
            <v>1</v>
          </cell>
        </row>
        <row r="182">
          <cell r="A182" t="str">
            <v>PF06943</v>
          </cell>
          <cell r="B182" t="str">
            <v>LSD1 zinc finger</v>
          </cell>
          <cell r="C182">
            <v>0</v>
          </cell>
        </row>
        <row r="183">
          <cell r="A183" t="str">
            <v>PF07093</v>
          </cell>
          <cell r="B183" t="str">
            <v>SGT1 protein</v>
          </cell>
          <cell r="C183">
            <v>0</v>
          </cell>
        </row>
        <row r="184">
          <cell r="A184" t="str">
            <v>PF07417</v>
          </cell>
          <cell r="B184" t="str">
            <v>Sigma factor-binding transcriptional regulator Crl</v>
          </cell>
          <cell r="C184">
            <v>0</v>
          </cell>
        </row>
        <row r="185">
          <cell r="A185" t="str">
            <v>PF07704</v>
          </cell>
          <cell r="B185" t="str">
            <v>Rv0623-like transcription factor</v>
          </cell>
          <cell r="C185">
            <v>0</v>
          </cell>
        </row>
        <row r="186">
          <cell r="A186" t="str">
            <v>PF07716</v>
          </cell>
          <cell r="B186" t="str">
            <v>Basic region leucine zipper</v>
          </cell>
          <cell r="C186">
            <v>4</v>
          </cell>
        </row>
        <row r="187">
          <cell r="A187" t="str">
            <v>PF07750</v>
          </cell>
          <cell r="B187" t="str">
            <v>GcrA cell cycle regulator</v>
          </cell>
          <cell r="C187">
            <v>0</v>
          </cell>
        </row>
        <row r="188">
          <cell r="A188" t="str">
            <v>PF07764</v>
          </cell>
          <cell r="B188" t="str">
            <v>Omega Transcriptional Repressor</v>
          </cell>
          <cell r="C188">
            <v>0</v>
          </cell>
        </row>
        <row r="189">
          <cell r="A189" t="str">
            <v>PF07842</v>
          </cell>
          <cell r="B189" t="str">
            <v>GC-rich sequence DNA-binding factor-like protein</v>
          </cell>
          <cell r="C189">
            <v>0</v>
          </cell>
        </row>
        <row r="190">
          <cell r="A190" t="str">
            <v>PF07879</v>
          </cell>
          <cell r="B190" t="str">
            <v>PHB/PHA accumulation regulator DNA-binding domain</v>
          </cell>
          <cell r="C190">
            <v>0</v>
          </cell>
        </row>
        <row r="191">
          <cell r="A191" t="str">
            <v>PF08220</v>
          </cell>
          <cell r="B191" t="str">
            <v>DeoR-like helix-turn-helix domain</v>
          </cell>
          <cell r="C191">
            <v>0</v>
          </cell>
        </row>
        <row r="192">
          <cell r="A192" t="str">
            <v>PF08222</v>
          </cell>
          <cell r="B192" t="str">
            <v>CodY helix-turn-helix domain</v>
          </cell>
          <cell r="C192">
            <v>0</v>
          </cell>
        </row>
        <row r="193">
          <cell r="A193" t="str">
            <v>PF08270</v>
          </cell>
          <cell r="B193" t="str">
            <v>M protein trans-acting positive regulator (MGA) PRD domain</v>
          </cell>
          <cell r="C193">
            <v>0</v>
          </cell>
        </row>
        <row r="194">
          <cell r="A194" t="str">
            <v>PF08279</v>
          </cell>
          <cell r="B194" t="str">
            <v>HTH domain</v>
          </cell>
          <cell r="C194">
            <v>0</v>
          </cell>
        </row>
        <row r="195">
          <cell r="A195" t="str">
            <v>PF08280</v>
          </cell>
          <cell r="B195" t="str">
            <v>M protein trans-acting positive regulator (MGA) HTH domain</v>
          </cell>
          <cell r="C195">
            <v>0</v>
          </cell>
        </row>
        <row r="196">
          <cell r="A196" t="str">
            <v>PF08536</v>
          </cell>
          <cell r="B196" t="str">
            <v>Whirly transcription factor</v>
          </cell>
          <cell r="C196">
            <v>0</v>
          </cell>
        </row>
        <row r="197">
          <cell r="A197" t="str">
            <v>PF08612</v>
          </cell>
          <cell r="B197" t="str">
            <v>TATA-binding related factor (TRF) of subunit 20 of Mediator complex</v>
          </cell>
        </row>
        <row r="198">
          <cell r="A198" t="str">
            <v>PF08623</v>
          </cell>
          <cell r="B198" t="str">
            <v>TATA-binding protein interacting (TIP20)</v>
          </cell>
          <cell r="C198">
            <v>0</v>
          </cell>
        </row>
        <row r="199">
          <cell r="A199" t="str">
            <v>PF08731</v>
          </cell>
          <cell r="B199" t="str">
            <v>Transcription factor AFT</v>
          </cell>
        </row>
        <row r="200">
          <cell r="A200" t="str">
            <v>PF08744</v>
          </cell>
          <cell r="B200" t="str">
            <v>Plant transcription factor NOZZLE</v>
          </cell>
          <cell r="C200">
            <v>0</v>
          </cell>
        </row>
        <row r="201">
          <cell r="A201" t="str">
            <v>PF08879</v>
          </cell>
          <cell r="B201" t="str">
            <v>WRC</v>
          </cell>
        </row>
        <row r="202">
          <cell r="A202" t="str">
            <v>PF09011</v>
          </cell>
          <cell r="B202" t="str">
            <v>HMG-box domain</v>
          </cell>
          <cell r="C202">
            <v>1</v>
          </cell>
        </row>
        <row r="203">
          <cell r="A203" t="str">
            <v>PF09158</v>
          </cell>
          <cell r="B203" t="str">
            <v>Bacteriophage T4 MotA, C-terminal</v>
          </cell>
          <cell r="C203">
            <v>0</v>
          </cell>
        </row>
        <row r="204">
          <cell r="A204" t="str">
            <v>PF09197</v>
          </cell>
          <cell r="B204" t="str">
            <v>Rap1, DNA-binding</v>
          </cell>
        </row>
        <row r="205">
          <cell r="A205" t="str">
            <v>PF09270</v>
          </cell>
          <cell r="B205" t="str">
            <v>Beta-trefoil DNA-binding domain</v>
          </cell>
          <cell r="C205">
            <v>0</v>
          </cell>
        </row>
        <row r="206">
          <cell r="A206" t="str">
            <v>PF09271</v>
          </cell>
          <cell r="B206" t="str">
            <v>LAG1, DNA binding</v>
          </cell>
        </row>
        <row r="207">
          <cell r="A207" t="str">
            <v>PF09607</v>
          </cell>
          <cell r="B207" t="str">
            <v>Brinker DNA-binding domain</v>
          </cell>
        </row>
        <row r="208">
          <cell r="A208" t="str">
            <v>PF09738</v>
          </cell>
          <cell r="B208" t="str">
            <v>LRRFIP family</v>
          </cell>
          <cell r="C208">
            <v>0</v>
          </cell>
        </row>
        <row r="209">
          <cell r="A209" t="str">
            <v>PF10416</v>
          </cell>
          <cell r="B209" t="str">
            <v>Transcription-initiator DNA-binding domain IBD</v>
          </cell>
        </row>
        <row r="210">
          <cell r="A210" t="str">
            <v>PF10491</v>
          </cell>
          <cell r="B210" t="str">
            <v>NLS-binding and DNA-binding and dimerisation domains of Nrf1</v>
          </cell>
          <cell r="C210">
            <v>0</v>
          </cell>
        </row>
        <row r="211">
          <cell r="A211" t="str">
            <v>PF10545</v>
          </cell>
          <cell r="B211" t="str">
            <v>Alcohol dehydrogenase transcription factor Myb/SANT-like</v>
          </cell>
          <cell r="C211">
            <v>0</v>
          </cell>
        </row>
        <row r="212">
          <cell r="A212" t="str">
            <v>PF10601</v>
          </cell>
          <cell r="B212" t="str">
            <v>LITAF-like zinc ribbon domain</v>
          </cell>
          <cell r="C212">
            <v>0</v>
          </cell>
        </row>
        <row r="213">
          <cell r="A213" t="str">
            <v>PF11789</v>
          </cell>
          <cell r="B213" t="str">
            <v>Zinc-finger of the MIZ type in Nse subunit</v>
          </cell>
        </row>
        <row r="214">
          <cell r="A214" t="str">
            <v>PF11951</v>
          </cell>
          <cell r="B214" t="str">
            <v>Fungal specific transcription factor domain</v>
          </cell>
          <cell r="C214">
            <v>87</v>
          </cell>
        </row>
        <row r="215">
          <cell r="A215" t="str">
            <v>PF12165</v>
          </cell>
          <cell r="B215" t="str">
            <v>Alfin</v>
          </cell>
        </row>
        <row r="216">
          <cell r="A216" t="str">
            <v>PF12498</v>
          </cell>
          <cell r="B216" t="str">
            <v>Basic leucine-zipper C terminal</v>
          </cell>
        </row>
        <row r="217">
          <cell r="A217" t="str">
            <v>PF12550</v>
          </cell>
          <cell r="B217" t="str">
            <v>Transcriptional activator of glycolytic enzymes</v>
          </cell>
        </row>
        <row r="218">
          <cell r="A218" t="str">
            <v>PF12802</v>
          </cell>
          <cell r="B218" t="str">
            <v>MarR family</v>
          </cell>
        </row>
        <row r="219">
          <cell r="A219" t="str">
            <v>PF12833</v>
          </cell>
          <cell r="B219" t="str">
            <v>Helix-turn-helix domain</v>
          </cell>
        </row>
        <row r="220">
          <cell r="A220" t="str">
            <v>PF12844</v>
          </cell>
          <cell r="B220" t="str">
            <v>Helix-turn-helix domain</v>
          </cell>
        </row>
        <row r="221">
          <cell r="A221" t="str">
            <v>PF13443</v>
          </cell>
          <cell r="B221" t="str">
            <v>Cro/C1-type HTH DNA-binding domain</v>
          </cell>
        </row>
        <row r="222">
          <cell r="A222" t="str">
            <v>PF13463</v>
          </cell>
          <cell r="B222" t="str">
            <v>Winged helix DNA-binding domain</v>
          </cell>
        </row>
        <row r="223">
          <cell r="A223" t="str">
            <v>PF13545</v>
          </cell>
          <cell r="B223" t="str">
            <v>Crp-like helix-turn-helix domain</v>
          </cell>
        </row>
        <row r="224">
          <cell r="A224" t="str">
            <v>PF13837</v>
          </cell>
          <cell r="B224" t="str">
            <v>Myb/SANT-like DNA-binding domain</v>
          </cell>
        </row>
        <row r="225">
          <cell r="A225" t="str">
            <v>PF13921</v>
          </cell>
          <cell r="B225" t="str">
            <v>Myb-like DNA-binding domain</v>
          </cell>
        </row>
        <row r="226">
          <cell r="A226" t="str">
            <v>PF14601</v>
          </cell>
          <cell r="B226" t="str">
            <v>DNA-binding protein Tfx DNA_binding protein, TFX, C-term</v>
          </cell>
        </row>
        <row r="227">
          <cell r="A227" t="str">
            <v>PF15065</v>
          </cell>
          <cell r="B227" t="str">
            <v>Lysosomal transcription factor, NCU-G1</v>
          </cell>
        </row>
        <row r="228">
          <cell r="A228" t="str">
            <v>PF16019</v>
          </cell>
          <cell r="B228" t="str">
            <v>Cysteine/serine-rich nuclear protein N-terminus</v>
          </cell>
        </row>
        <row r="229">
          <cell r="A229" t="str">
            <v>PF16367</v>
          </cell>
          <cell r="B229" t="str">
            <v>RNA recognition motif</v>
          </cell>
        </row>
        <row r="230">
          <cell r="A230" t="str">
            <v>PF16422</v>
          </cell>
          <cell r="B230" t="str">
            <v>Transcription factor COE1 DNA-binding domain</v>
          </cell>
        </row>
        <row r="231">
          <cell r="A231" t="str">
            <v>PF16866</v>
          </cell>
          <cell r="B231" t="str">
            <v>PHD-finger</v>
          </cell>
        </row>
        <row r="232">
          <cell r="A232" t="str">
            <v>PS51075</v>
          </cell>
          <cell r="B232" t="str">
            <v>MAD homology domain 1 (MH1) profile</v>
          </cell>
        </row>
        <row r="233">
          <cell r="A233" t="str">
            <v>SSF46894</v>
          </cell>
          <cell r="B233" t="str">
            <v>C-terminal effector domain of the bipartite response regulators</v>
          </cell>
        </row>
        <row r="234">
          <cell r="A234" t="str">
            <v>SSF46955</v>
          </cell>
          <cell r="B234" t="str">
            <v>Putative DNA-binding domain</v>
          </cell>
        </row>
        <row r="235">
          <cell r="A235" t="str">
            <v>SSF47413</v>
          </cell>
          <cell r="B235" t="str">
            <v>lambda repressor-like DNA-binding domains</v>
          </cell>
        </row>
        <row r="236">
          <cell r="A236" t="str">
            <v>SSF47454</v>
          </cell>
          <cell r="B236" t="str">
            <v>A DNA-binding domain in eukaryotic transcription factors</v>
          </cell>
        </row>
        <row r="237">
          <cell r="A237" t="str">
            <v>SSF47598</v>
          </cell>
          <cell r="B237" t="str">
            <v>Ribbon-helix-helix</v>
          </cell>
        </row>
        <row r="238">
          <cell r="A238" t="str">
            <v>SSF47655</v>
          </cell>
          <cell r="B238" t="str">
            <v>STAT</v>
          </cell>
        </row>
        <row r="239">
          <cell r="A239" t="str">
            <v>SSF48295</v>
          </cell>
          <cell r="B239" t="str">
            <v>TrpR-like</v>
          </cell>
        </row>
        <row r="240">
          <cell r="A240" t="str">
            <v>SSF49417</v>
          </cell>
          <cell r="B240" t="str">
            <v>p53-like transcription factors</v>
          </cell>
        </row>
        <row r="241">
          <cell r="A241" t="str">
            <v>SSF50249</v>
          </cell>
          <cell r="B241" t="str">
            <v>Nucleic acid-binding proteins</v>
          </cell>
        </row>
        <row r="242">
          <cell r="A242" t="str">
            <v>SSF54171</v>
          </cell>
          <cell r="B242" t="str">
            <v>DNA-binding domain</v>
          </cell>
        </row>
        <row r="243">
          <cell r="A243" t="str">
            <v>SSF54447</v>
          </cell>
          <cell r="B243" t="str">
            <v>ssDNA-binding transcriptional regulator domain</v>
          </cell>
        </row>
        <row r="244">
          <cell r="A244" t="str">
            <v>SSF54518</v>
          </cell>
          <cell r="B244" t="str">
            <v>Tubby C-terminal domain-like</v>
          </cell>
        </row>
        <row r="245">
          <cell r="A245" t="str">
            <v>SSF63763</v>
          </cell>
          <cell r="B245" t="str">
            <v>SAND domain-like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3FDD7-FB6E-0F4B-84A7-EC08078B2F56}">
  <dimension ref="A1:D34"/>
  <sheetViews>
    <sheetView tabSelected="1" workbookViewId="0">
      <selection activeCell="B1" sqref="B1"/>
    </sheetView>
  </sheetViews>
  <sheetFormatPr baseColWidth="10" defaultRowHeight="16" x14ac:dyDescent="0.2"/>
  <cols>
    <col min="1" max="1" width="8.33203125" bestFit="1" customWidth="1"/>
    <col min="2" max="2" width="45" bestFit="1" customWidth="1"/>
    <col min="3" max="3" width="9.83203125" bestFit="1" customWidth="1"/>
    <col min="4" max="4" width="11.6640625" bestFit="1" customWidth="1"/>
  </cols>
  <sheetData>
    <row r="1" spans="1:4" ht="17" thickBot="1" x14ac:dyDescent="0.25">
      <c r="A1" s="4" t="s">
        <v>66</v>
      </c>
      <c r="B1" s="8" t="s">
        <v>67</v>
      </c>
      <c r="C1" s="3" t="s">
        <v>65</v>
      </c>
      <c r="D1" s="3" t="s">
        <v>64</v>
      </c>
    </row>
    <row r="2" spans="1:4" x14ac:dyDescent="0.2">
      <c r="A2" t="s">
        <v>63</v>
      </c>
      <c r="B2" t="s">
        <v>62</v>
      </c>
      <c r="C2" s="2">
        <v>211</v>
      </c>
      <c r="D2" s="2">
        <v>258</v>
      </c>
    </row>
    <row r="3" spans="1:4" x14ac:dyDescent="0.2">
      <c r="A3" t="s">
        <v>61</v>
      </c>
      <c r="B3" t="s">
        <v>59</v>
      </c>
      <c r="C3" s="2">
        <v>107</v>
      </c>
      <c r="D3" s="2">
        <v>185</v>
      </c>
    </row>
    <row r="4" spans="1:4" x14ac:dyDescent="0.2">
      <c r="A4" t="s">
        <v>60</v>
      </c>
      <c r="B4" t="s">
        <v>59</v>
      </c>
      <c r="C4" s="2">
        <v>60</v>
      </c>
      <c r="D4" s="2">
        <v>86</v>
      </c>
    </row>
    <row r="5" spans="1:4" x14ac:dyDescent="0.2">
      <c r="A5" t="s">
        <v>58</v>
      </c>
      <c r="B5" t="s">
        <v>57</v>
      </c>
      <c r="C5" s="2">
        <v>33</v>
      </c>
      <c r="D5" s="2">
        <v>33</v>
      </c>
    </row>
    <row r="6" spans="1:4" x14ac:dyDescent="0.2">
      <c r="A6" t="s">
        <v>56</v>
      </c>
      <c r="B6" t="s">
        <v>55</v>
      </c>
      <c r="C6" s="2">
        <v>9</v>
      </c>
      <c r="D6" s="2">
        <v>12</v>
      </c>
    </row>
    <row r="7" spans="1:4" x14ac:dyDescent="0.2">
      <c r="A7" t="s">
        <v>54</v>
      </c>
      <c r="B7" t="s">
        <v>53</v>
      </c>
      <c r="C7" s="2">
        <v>9</v>
      </c>
      <c r="D7" s="2">
        <v>9</v>
      </c>
    </row>
    <row r="8" spans="1:4" x14ac:dyDescent="0.2">
      <c r="A8" t="s">
        <v>52</v>
      </c>
      <c r="B8" t="s">
        <v>51</v>
      </c>
      <c r="C8" s="2">
        <v>6</v>
      </c>
      <c r="D8" s="2">
        <v>6</v>
      </c>
    </row>
    <row r="9" spans="1:4" x14ac:dyDescent="0.2">
      <c r="A9" t="s">
        <v>50</v>
      </c>
      <c r="B9" t="s">
        <v>49</v>
      </c>
      <c r="C9" s="2">
        <v>8</v>
      </c>
      <c r="D9" s="2">
        <v>6</v>
      </c>
    </row>
    <row r="10" spans="1:4" x14ac:dyDescent="0.2">
      <c r="A10" t="s">
        <v>48</v>
      </c>
      <c r="B10" t="s">
        <v>47</v>
      </c>
      <c r="C10" s="2">
        <v>5</v>
      </c>
      <c r="D10" s="2">
        <v>5</v>
      </c>
    </row>
    <row r="11" spans="1:4" x14ac:dyDescent="0.2">
      <c r="A11" t="s">
        <v>46</v>
      </c>
      <c r="B11" t="s">
        <v>45</v>
      </c>
      <c r="C11" s="2">
        <v>4</v>
      </c>
      <c r="D11" s="2">
        <v>5</v>
      </c>
    </row>
    <row r="12" spans="1:4" x14ac:dyDescent="0.2">
      <c r="A12" t="s">
        <v>44</v>
      </c>
      <c r="B12" t="s">
        <v>43</v>
      </c>
      <c r="C12" s="2">
        <v>7</v>
      </c>
      <c r="D12" s="2">
        <v>5</v>
      </c>
    </row>
    <row r="13" spans="1:4" x14ac:dyDescent="0.2">
      <c r="A13" t="s">
        <v>42</v>
      </c>
      <c r="B13" t="s">
        <v>41</v>
      </c>
      <c r="C13" s="2">
        <v>4</v>
      </c>
      <c r="D13" s="2">
        <v>4</v>
      </c>
    </row>
    <row r="14" spans="1:4" x14ac:dyDescent="0.2">
      <c r="A14" t="s">
        <v>40</v>
      </c>
      <c r="B14" t="s">
        <v>39</v>
      </c>
      <c r="C14" s="2">
        <v>5</v>
      </c>
      <c r="D14" s="2">
        <v>4</v>
      </c>
    </row>
    <row r="15" spans="1:4" x14ac:dyDescent="0.2">
      <c r="A15" t="s">
        <v>38</v>
      </c>
      <c r="B15" t="s">
        <v>37</v>
      </c>
      <c r="C15" s="2">
        <v>3</v>
      </c>
      <c r="D15" s="2">
        <v>3</v>
      </c>
    </row>
    <row r="16" spans="1:4" x14ac:dyDescent="0.2">
      <c r="A16" t="s">
        <v>36</v>
      </c>
      <c r="B16" t="s">
        <v>35</v>
      </c>
      <c r="C16" s="2">
        <v>2</v>
      </c>
      <c r="D16" s="2">
        <v>3</v>
      </c>
    </row>
    <row r="17" spans="1:4" x14ac:dyDescent="0.2">
      <c r="A17" t="s">
        <v>34</v>
      </c>
      <c r="B17" t="s">
        <v>33</v>
      </c>
      <c r="C17" s="2">
        <v>3</v>
      </c>
      <c r="D17" s="2">
        <v>3</v>
      </c>
    </row>
    <row r="18" spans="1:4" ht="34" x14ac:dyDescent="0.2">
      <c r="A18" t="s">
        <v>32</v>
      </c>
      <c r="B18" s="7" t="s">
        <v>31</v>
      </c>
      <c r="C18" s="2">
        <v>3</v>
      </c>
      <c r="D18" s="2">
        <v>2</v>
      </c>
    </row>
    <row r="19" spans="1:4" x14ac:dyDescent="0.2">
      <c r="A19" t="s">
        <v>30</v>
      </c>
      <c r="B19" t="s">
        <v>29</v>
      </c>
      <c r="C19" s="2">
        <v>3</v>
      </c>
      <c r="D19" s="2">
        <v>2</v>
      </c>
    </row>
    <row r="20" spans="1:4" x14ac:dyDescent="0.2">
      <c r="A20" t="s">
        <v>28</v>
      </c>
      <c r="B20" t="s">
        <v>27</v>
      </c>
      <c r="C20" s="2">
        <v>1</v>
      </c>
      <c r="D20" s="2">
        <v>2</v>
      </c>
    </row>
    <row r="21" spans="1:4" x14ac:dyDescent="0.2">
      <c r="A21" t="s">
        <v>26</v>
      </c>
      <c r="B21" t="s">
        <v>25</v>
      </c>
      <c r="C21" s="2">
        <v>1</v>
      </c>
      <c r="D21" s="2">
        <v>1</v>
      </c>
    </row>
    <row r="22" spans="1:4" x14ac:dyDescent="0.2">
      <c r="A22" t="s">
        <v>24</v>
      </c>
      <c r="B22" t="s">
        <v>23</v>
      </c>
      <c r="C22" s="2">
        <v>3</v>
      </c>
      <c r="D22" s="2">
        <v>1</v>
      </c>
    </row>
    <row r="23" spans="1:4" x14ac:dyDescent="0.2">
      <c r="A23" t="s">
        <v>22</v>
      </c>
      <c r="B23" t="s">
        <v>21</v>
      </c>
      <c r="C23" s="2">
        <v>1</v>
      </c>
      <c r="D23" s="2">
        <v>1</v>
      </c>
    </row>
    <row r="24" spans="1:4" x14ac:dyDescent="0.2">
      <c r="A24" t="s">
        <v>20</v>
      </c>
      <c r="B24" t="s">
        <v>19</v>
      </c>
      <c r="C24" s="2">
        <v>1</v>
      </c>
      <c r="D24" s="2">
        <v>1</v>
      </c>
    </row>
    <row r="25" spans="1:4" x14ac:dyDescent="0.2">
      <c r="A25" t="s">
        <v>18</v>
      </c>
      <c r="B25" t="s">
        <v>17</v>
      </c>
      <c r="C25" s="2">
        <v>2</v>
      </c>
      <c r="D25" s="2">
        <v>1</v>
      </c>
    </row>
    <row r="26" spans="1:4" x14ac:dyDescent="0.2">
      <c r="A26" t="s">
        <v>16</v>
      </c>
      <c r="B26" t="s">
        <v>15</v>
      </c>
      <c r="C26" s="2">
        <v>1</v>
      </c>
      <c r="D26" s="2">
        <v>1</v>
      </c>
    </row>
    <row r="27" spans="1:4" x14ac:dyDescent="0.2">
      <c r="A27" t="s">
        <v>14</v>
      </c>
      <c r="B27" t="s">
        <v>13</v>
      </c>
      <c r="C27" s="2">
        <v>0</v>
      </c>
      <c r="D27" s="2">
        <v>1</v>
      </c>
    </row>
    <row r="28" spans="1:4" x14ac:dyDescent="0.2">
      <c r="A28" t="s">
        <v>12</v>
      </c>
      <c r="B28" t="s">
        <v>11</v>
      </c>
      <c r="C28" s="2">
        <v>1</v>
      </c>
      <c r="D28" s="2">
        <v>0</v>
      </c>
    </row>
    <row r="29" spans="1:4" x14ac:dyDescent="0.2">
      <c r="A29" t="s">
        <v>10</v>
      </c>
      <c r="B29" t="s">
        <v>9</v>
      </c>
      <c r="C29" s="2">
        <v>1</v>
      </c>
      <c r="D29" s="2">
        <v>0</v>
      </c>
    </row>
    <row r="30" spans="1:4" x14ac:dyDescent="0.2">
      <c r="A30" t="s">
        <v>8</v>
      </c>
      <c r="B30" t="s">
        <v>7</v>
      </c>
      <c r="C30" s="2">
        <v>1</v>
      </c>
      <c r="D30" s="2">
        <v>0</v>
      </c>
    </row>
    <row r="31" spans="1:4" x14ac:dyDescent="0.2">
      <c r="A31" t="s">
        <v>6</v>
      </c>
      <c r="B31" t="s">
        <v>5</v>
      </c>
      <c r="C31" s="2">
        <v>1</v>
      </c>
      <c r="D31" s="2">
        <v>0</v>
      </c>
    </row>
    <row r="32" spans="1:4" x14ac:dyDescent="0.2">
      <c r="A32" t="s">
        <v>4</v>
      </c>
      <c r="B32" t="s">
        <v>3</v>
      </c>
      <c r="C32" s="2">
        <v>1</v>
      </c>
      <c r="D32" s="2">
        <v>0</v>
      </c>
    </row>
    <row r="33" spans="1:4" ht="17" thickBot="1" x14ac:dyDescent="0.25">
      <c r="A33" s="5" t="s">
        <v>2</v>
      </c>
      <c r="B33" s="5" t="s">
        <v>1</v>
      </c>
      <c r="C33" s="6">
        <v>1</v>
      </c>
      <c r="D33" s="6">
        <v>0</v>
      </c>
    </row>
    <row r="34" spans="1:4" x14ac:dyDescent="0.2">
      <c r="B34" s="1" t="s">
        <v>0</v>
      </c>
      <c r="C34" s="1">
        <f>SUM(C2:C33)</f>
        <v>498</v>
      </c>
      <c r="D34" s="1">
        <f>SUM(D2:D33)</f>
        <v>6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FAM_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8T20:01:47Z</dcterms:created>
  <dcterms:modified xsi:type="dcterms:W3CDTF">2021-11-03T13:52:48Z</dcterms:modified>
</cp:coreProperties>
</file>